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MAGIC CARPET\Selection index paper\Sequence geno data\"/>
    </mc:Choice>
  </mc:AlternateContent>
  <bookViews>
    <workbookView xWindow="0" yWindow="0" windowWidth="28800" windowHeight="11610"/>
  </bookViews>
  <sheets>
    <sheet name="MDIV trait correlations" sheetId="1" r:id="rId1"/>
  </sheets>
  <calcPr calcId="0"/>
</workbook>
</file>

<file path=xl/sharedStrings.xml><?xml version="1.0" encoding="utf-8"?>
<sst xmlns="http://schemas.openxmlformats.org/spreadsheetml/2006/main" count="146" uniqueCount="73">
  <si>
    <t>GL_1</t>
  </si>
  <si>
    <t>GL_2</t>
  </si>
  <si>
    <t>GW_1</t>
  </si>
  <si>
    <t>GW_2</t>
  </si>
  <si>
    <t>GA_2</t>
  </si>
  <si>
    <t>TGW_2</t>
  </si>
  <si>
    <t>GA_1</t>
  </si>
  <si>
    <t>TGW_1</t>
  </si>
  <si>
    <t>HET_2</t>
  </si>
  <si>
    <t>HFLB_2</t>
  </si>
  <si>
    <t>HET_1</t>
  </si>
  <si>
    <t>HFLB_1</t>
  </si>
  <si>
    <t>LOD</t>
  </si>
  <si>
    <t>FLED_1</t>
  </si>
  <si>
    <t>FLED_2</t>
  </si>
  <si>
    <t>FLL_1</t>
  </si>
  <si>
    <t>FLL_2</t>
  </si>
  <si>
    <t>FLF</t>
  </si>
  <si>
    <t>FLA_1</t>
  </si>
  <si>
    <t>FLA_2</t>
  </si>
  <si>
    <t>GLA6_1</t>
  </si>
  <si>
    <t>GLA5_2</t>
  </si>
  <si>
    <t>GLA6_2</t>
  </si>
  <si>
    <t>GLA7_2</t>
  </si>
  <si>
    <t>GLA8_2</t>
  </si>
  <si>
    <t>GLA9_2</t>
  </si>
  <si>
    <t>GLA10_2</t>
  </si>
  <si>
    <t>GLA7_1</t>
  </si>
  <si>
    <t>GLA9_1</t>
  </si>
  <si>
    <t>GLA10_1</t>
  </si>
  <si>
    <t>GLA3_1</t>
  </si>
  <si>
    <t>GLA4_1</t>
  </si>
  <si>
    <t>GLA1_2</t>
  </si>
  <si>
    <t>GLA2_2</t>
  </si>
  <si>
    <t>GLA3_2</t>
  </si>
  <si>
    <t>AWN</t>
  </si>
  <si>
    <t>ETA</t>
  </si>
  <si>
    <t>EL_1</t>
  </si>
  <si>
    <t>EL_2</t>
  </si>
  <si>
    <t>SPIG</t>
  </si>
  <si>
    <t>GLAU_2</t>
  </si>
  <si>
    <t>LGLAU</t>
  </si>
  <si>
    <t>GLAU_1</t>
  </si>
  <si>
    <t>GR</t>
  </si>
  <si>
    <t>GY_2</t>
  </si>
  <si>
    <t>GPC_2</t>
  </si>
  <si>
    <t>GY_1</t>
  </si>
  <si>
    <t>GPC_1</t>
  </si>
  <si>
    <t>TS</t>
  </si>
  <si>
    <t>FLW_1</t>
  </si>
  <si>
    <t>FLW_2</t>
  </si>
  <si>
    <t>YR_N</t>
  </si>
  <si>
    <t>YR_1</t>
  </si>
  <si>
    <t>YR_2</t>
  </si>
  <si>
    <t>BIS</t>
  </si>
  <si>
    <t>EW</t>
  </si>
  <si>
    <t>GPS</t>
  </si>
  <si>
    <t>GPE</t>
  </si>
  <si>
    <t>PIG_1</t>
  </si>
  <si>
    <t>PIG_2</t>
  </si>
  <si>
    <t>PHS</t>
  </si>
  <si>
    <t>SW</t>
  </si>
  <si>
    <t>JGH_1</t>
  </si>
  <si>
    <t>JGH_2</t>
  </si>
  <si>
    <t>FLS</t>
  </si>
  <si>
    <t>GS65_1</t>
  </si>
  <si>
    <t>GS39_1</t>
  </si>
  <si>
    <t>GS65_2</t>
  </si>
  <si>
    <t>GS39_2</t>
  </si>
  <si>
    <t>GS55_1</t>
  </si>
  <si>
    <t>GS55_2</t>
  </si>
  <si>
    <t>SH</t>
  </si>
  <si>
    <t>JGH_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74"/>
  <sheetViews>
    <sheetView tabSelected="1" zoomScale="55" zoomScaleNormal="5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T72" sqref="BH60:BT72"/>
    </sheetView>
  </sheetViews>
  <sheetFormatPr defaultRowHeight="15" x14ac:dyDescent="0.25"/>
  <cols>
    <col min="1" max="1" width="9.85546875" style="2" bestFit="1" customWidth="1"/>
  </cols>
  <sheetData>
    <row r="1" spans="1:74" s="2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</row>
    <row r="2" spans="1:74" x14ac:dyDescent="0.25">
      <c r="A2" s="2" t="s">
        <v>0</v>
      </c>
      <c r="B2" s="1">
        <v>1</v>
      </c>
      <c r="C2" s="1">
        <v>0.90617550907111799</v>
      </c>
      <c r="D2" s="1">
        <v>0.38774756323198201</v>
      </c>
      <c r="E2" s="1">
        <v>0.35166815450689498</v>
      </c>
      <c r="F2" s="1">
        <v>0.782269181145968</v>
      </c>
      <c r="G2" s="1">
        <v>0.63068462902177802</v>
      </c>
      <c r="H2" s="1">
        <v>0.86045488115764102</v>
      </c>
      <c r="I2" s="1">
        <v>0.63801810253012203</v>
      </c>
      <c r="J2" s="1">
        <v>0.44047649420457802</v>
      </c>
      <c r="K2" s="1">
        <v>0.44759931382326001</v>
      </c>
      <c r="L2" s="1">
        <v>0.45740544718450599</v>
      </c>
      <c r="M2" s="1">
        <v>0.47971698186987299</v>
      </c>
      <c r="N2" s="1">
        <v>0.165132275014928</v>
      </c>
      <c r="O2" s="1">
        <v>0.210420272514212</v>
      </c>
      <c r="P2" s="1">
        <v>0.29646181125613702</v>
      </c>
      <c r="Q2" s="1">
        <v>0.17511509117045601</v>
      </c>
      <c r="R2" s="1">
        <v>0.18078999936219101</v>
      </c>
      <c r="S2" s="1">
        <v>9.3516709021397804E-2</v>
      </c>
      <c r="T2" s="1">
        <v>0.14390902514790199</v>
      </c>
      <c r="U2" s="1">
        <v>0.19550815349356301</v>
      </c>
      <c r="V2" s="1">
        <v>0.19382937248037299</v>
      </c>
      <c r="W2" s="1">
        <v>0.239913433157804</v>
      </c>
      <c r="X2" s="1">
        <v>0.15389690507443199</v>
      </c>
      <c r="Y2" s="1">
        <v>0.201766816259908</v>
      </c>
      <c r="Z2" s="1">
        <v>0.153531006967352</v>
      </c>
      <c r="AA2" s="1">
        <v>0.18177524176917501</v>
      </c>
      <c r="AB2" s="1">
        <v>0.221586328916731</v>
      </c>
      <c r="AC2" s="1">
        <v>0.18847528672120201</v>
      </c>
      <c r="AD2" s="1">
        <v>0.16490800831580299</v>
      </c>
      <c r="AE2" s="1">
        <v>0.17349292945213099</v>
      </c>
      <c r="AF2" s="1">
        <v>9.8710798731989902E-2</v>
      </c>
      <c r="AG2" s="1">
        <v>0.17000898764911301</v>
      </c>
      <c r="AH2" s="1">
        <v>0.25946076799953299</v>
      </c>
      <c r="AI2" s="1">
        <v>0.17021241220408201</v>
      </c>
      <c r="AJ2" s="1">
        <v>0.225528678658034</v>
      </c>
      <c r="AK2" s="1">
        <v>4.7727492976431897E-2</v>
      </c>
      <c r="AL2" s="1">
        <v>-8.0163077041534893E-3</v>
      </c>
      <c r="AM2" s="1">
        <v>0.28404157356304199</v>
      </c>
      <c r="AN2" s="1">
        <v>0.27088504984713002</v>
      </c>
      <c r="AO2" s="1">
        <v>-5.3911647232512599E-2</v>
      </c>
      <c r="AP2" s="1">
        <v>-0.10725110023097501</v>
      </c>
      <c r="AQ2" s="1">
        <v>-0.146140618427957</v>
      </c>
      <c r="AR2" s="1">
        <v>-0.133728371995742</v>
      </c>
      <c r="AS2" s="1">
        <v>-1.6340040883895801E-4</v>
      </c>
      <c r="AT2" s="1">
        <v>9.2273823981955605E-2</v>
      </c>
      <c r="AU2" s="1">
        <v>-9.5286808860506694E-2</v>
      </c>
      <c r="AV2" s="1">
        <v>0.195746837294514</v>
      </c>
      <c r="AW2" s="1">
        <v>-0.204750773531333</v>
      </c>
      <c r="AX2" s="1">
        <v>-3.8276236369761601E-2</v>
      </c>
      <c r="AY2" s="1">
        <v>0.15623357698134999</v>
      </c>
      <c r="AZ2" s="1">
        <v>5.1055789750873097E-2</v>
      </c>
      <c r="BA2" s="1">
        <v>-2.5631672703302601E-2</v>
      </c>
      <c r="BB2" s="1">
        <v>6.0380058649077903E-2</v>
      </c>
      <c r="BC2" s="1">
        <v>7.5489584147299102E-2</v>
      </c>
      <c r="BD2" s="1">
        <v>-5.0383202924369597E-2</v>
      </c>
      <c r="BE2" s="1">
        <v>0.35634526202860101</v>
      </c>
      <c r="BF2" s="1">
        <v>-4.7401247586997798E-2</v>
      </c>
      <c r="BG2" s="1">
        <v>-6.6542266717743201E-2</v>
      </c>
      <c r="BH2" s="1">
        <v>-3.3847747440124198E-2</v>
      </c>
      <c r="BI2" s="1">
        <v>-6.1669133665337397E-2</v>
      </c>
      <c r="BJ2" s="1">
        <v>4.0227503145352103E-2</v>
      </c>
      <c r="BK2" s="1">
        <v>-0.18882625460956901</v>
      </c>
      <c r="BL2" s="1">
        <v>4.9960977240106501E-2</v>
      </c>
      <c r="BM2" s="1">
        <v>1.79862350359325E-2</v>
      </c>
      <c r="BN2" s="1">
        <v>0.120313874843314</v>
      </c>
      <c r="BO2" s="1">
        <v>-1.6155614483927501E-2</v>
      </c>
      <c r="BP2" s="1">
        <v>3.4348677187880101E-2</v>
      </c>
      <c r="BQ2" s="1">
        <v>2.1329691490626398E-2</v>
      </c>
      <c r="BR2" s="1">
        <v>6.4874864874281901E-2</v>
      </c>
      <c r="BS2" s="1">
        <v>3.3110915004346098E-2</v>
      </c>
      <c r="BT2" s="1">
        <v>5.7177348975343198E-2</v>
      </c>
      <c r="BU2" s="1">
        <v>-3.5382125395045698E-2</v>
      </c>
      <c r="BV2" s="1">
        <v>0.123329807417456</v>
      </c>
    </row>
    <row r="3" spans="1:74" x14ac:dyDescent="0.25">
      <c r="A3" s="2" t="s">
        <v>1</v>
      </c>
      <c r="B3" s="1">
        <v>0.90617550907111799</v>
      </c>
      <c r="C3" s="1">
        <v>1</v>
      </c>
      <c r="D3" s="1">
        <v>0.32650867508204701</v>
      </c>
      <c r="E3" s="1">
        <v>0.45903181220287997</v>
      </c>
      <c r="F3" s="1">
        <v>0.86845211282748003</v>
      </c>
      <c r="G3" s="1">
        <v>0.694539666230229</v>
      </c>
      <c r="H3" s="1">
        <v>0.76448508425075701</v>
      </c>
      <c r="I3" s="1">
        <v>0.56222879050831098</v>
      </c>
      <c r="J3" s="1">
        <v>0.29544273077539102</v>
      </c>
      <c r="K3" s="1">
        <v>0.30232460283179102</v>
      </c>
      <c r="L3" s="1">
        <v>0.29816368031173202</v>
      </c>
      <c r="M3" s="1">
        <v>0.306995047307556</v>
      </c>
      <c r="N3" s="1">
        <v>0.112731191692757</v>
      </c>
      <c r="O3" s="1">
        <v>0.13767990961874699</v>
      </c>
      <c r="P3" s="1">
        <v>0.185197449506112</v>
      </c>
      <c r="Q3" s="1">
        <v>0.13727228171728401</v>
      </c>
      <c r="R3" s="1">
        <v>0.190498959850048</v>
      </c>
      <c r="S3" s="1">
        <v>5.1570867158946501E-2</v>
      </c>
      <c r="T3" s="1">
        <v>0.124763473375599</v>
      </c>
      <c r="U3" s="1">
        <v>0.16597857125017901</v>
      </c>
      <c r="V3" s="1">
        <v>0.186697110554499</v>
      </c>
      <c r="W3" s="1">
        <v>0.18710185646517999</v>
      </c>
      <c r="X3" s="1">
        <v>0.122885194269859</v>
      </c>
      <c r="Y3" s="1">
        <v>0.15194003535138001</v>
      </c>
      <c r="Z3" s="1">
        <v>8.7766829506136401E-2</v>
      </c>
      <c r="AA3" s="1">
        <v>0.12828645377076101</v>
      </c>
      <c r="AB3" s="1">
        <v>0.165649607427343</v>
      </c>
      <c r="AC3" s="1">
        <v>0.13108292739642299</v>
      </c>
      <c r="AD3" s="1">
        <v>8.4666589201937995E-2</v>
      </c>
      <c r="AE3" s="1">
        <v>9.6485667655142701E-2</v>
      </c>
      <c r="AF3" s="1">
        <v>8.1196683263695807E-2</v>
      </c>
      <c r="AG3" s="1">
        <v>0.17265481545698799</v>
      </c>
      <c r="AH3" s="1">
        <v>0.191676542137489</v>
      </c>
      <c r="AI3" s="1">
        <v>0.12606491755156299</v>
      </c>
      <c r="AJ3" s="1">
        <v>0.17330864280621799</v>
      </c>
      <c r="AK3" s="1">
        <v>4.98496794510137E-2</v>
      </c>
      <c r="AL3" s="1">
        <v>-6.6402075619294504E-3</v>
      </c>
      <c r="AM3" s="1">
        <v>0.22299994885135199</v>
      </c>
      <c r="AN3" s="1">
        <v>0.22528235523803</v>
      </c>
      <c r="AO3" s="1">
        <v>-5.6984709857574603E-2</v>
      </c>
      <c r="AP3" s="1">
        <v>-8.0274076323628998E-2</v>
      </c>
      <c r="AQ3" s="1">
        <v>-7.7454203268243094E-2</v>
      </c>
      <c r="AR3" s="1">
        <v>-8.1721744936897794E-2</v>
      </c>
      <c r="AS3" s="1">
        <v>-2.7793192238439301E-2</v>
      </c>
      <c r="AT3" s="1">
        <v>9.6128379334512001E-2</v>
      </c>
      <c r="AU3" s="1">
        <v>-7.5376100179675595E-2</v>
      </c>
      <c r="AV3" s="1">
        <v>0.13500934900806399</v>
      </c>
      <c r="AW3" s="1">
        <v>-0.134825454805659</v>
      </c>
      <c r="AX3" s="1">
        <v>-6.6247562965803794E-2</v>
      </c>
      <c r="AY3" s="1">
        <v>0.133125053287967</v>
      </c>
      <c r="AZ3" s="1">
        <v>5.0487851418855097E-2</v>
      </c>
      <c r="BA3" s="1">
        <v>-2.4528505812719401E-2</v>
      </c>
      <c r="BB3" s="1">
        <v>2.8348124384926E-2</v>
      </c>
      <c r="BC3" s="1">
        <v>3.4660333961759299E-2</v>
      </c>
      <c r="BD3" s="1">
        <v>-4.14632267384097E-2</v>
      </c>
      <c r="BE3" s="1">
        <v>0.30294811827567297</v>
      </c>
      <c r="BF3" s="1">
        <v>-4.4081692301461001E-2</v>
      </c>
      <c r="BG3" s="1">
        <v>-7.9250086020506802E-2</v>
      </c>
      <c r="BH3" s="1">
        <v>-6.5955300420180796E-3</v>
      </c>
      <c r="BI3" s="1">
        <v>-4.9210888157939801E-2</v>
      </c>
      <c r="BJ3" s="1">
        <v>3.6440612300647698E-2</v>
      </c>
      <c r="BK3" s="1">
        <v>-0.15468277459072</v>
      </c>
      <c r="BL3" s="1">
        <v>-2.7487048665876399E-2</v>
      </c>
      <c r="BM3" s="1">
        <v>-2.91465465893904E-2</v>
      </c>
      <c r="BN3" s="1">
        <v>1.6803820346008701E-2</v>
      </c>
      <c r="BO3" s="1">
        <v>-0.100743259416402</v>
      </c>
      <c r="BP3" s="1">
        <v>-6.9650923258486305E-2</v>
      </c>
      <c r="BQ3" s="1">
        <v>-8.6389273205261893E-2</v>
      </c>
      <c r="BR3" s="1">
        <v>-6.19582262859305E-2</v>
      </c>
      <c r="BS3" s="1">
        <v>-8.1441321435270997E-2</v>
      </c>
      <c r="BT3" s="1">
        <v>-6.38889827817576E-2</v>
      </c>
      <c r="BU3" s="1">
        <v>-1.9671405179677699E-2</v>
      </c>
      <c r="BV3" s="1">
        <v>6.7835775067784598E-2</v>
      </c>
    </row>
    <row r="4" spans="1:74" x14ac:dyDescent="0.25">
      <c r="A4" s="2" t="s">
        <v>2</v>
      </c>
      <c r="B4" s="1">
        <v>0.38774756323198201</v>
      </c>
      <c r="C4" s="1">
        <v>0.32650867508204701</v>
      </c>
      <c r="D4" s="1">
        <v>1</v>
      </c>
      <c r="E4" s="1">
        <v>0.809260969450459</v>
      </c>
      <c r="F4" s="1">
        <v>0.65514719422694301</v>
      </c>
      <c r="G4" s="1">
        <v>0.77019946672697204</v>
      </c>
      <c r="H4" s="1">
        <v>0.79120880243156499</v>
      </c>
      <c r="I4" s="1">
        <v>0.84721149435243903</v>
      </c>
      <c r="J4" s="1">
        <v>0.47287624538582101</v>
      </c>
      <c r="K4" s="1">
        <v>0.46869549249336301</v>
      </c>
      <c r="L4" s="1">
        <v>0.41261890912528798</v>
      </c>
      <c r="M4" s="1">
        <v>0.39696650819391399</v>
      </c>
      <c r="N4" s="1">
        <v>0.14641034172864401</v>
      </c>
      <c r="O4" s="1">
        <v>0.30228829648069899</v>
      </c>
      <c r="P4" s="1">
        <v>0.37412542766358098</v>
      </c>
      <c r="Q4" s="1">
        <v>0.19936093311668501</v>
      </c>
      <c r="R4" s="1">
        <v>0.17787336856198999</v>
      </c>
      <c r="S4" s="1">
        <v>5.8020692096234202E-3</v>
      </c>
      <c r="T4" s="1">
        <v>5.72388079658009E-2</v>
      </c>
      <c r="U4" s="1">
        <v>0.153402686945457</v>
      </c>
      <c r="V4" s="1">
        <v>0.198389726347346</v>
      </c>
      <c r="W4" s="1">
        <v>0.219184271031654</v>
      </c>
      <c r="X4" s="1">
        <v>0.17510056831449899</v>
      </c>
      <c r="Y4" s="1">
        <v>0.21492799459905901</v>
      </c>
      <c r="Z4" s="1">
        <v>0.14575371625731501</v>
      </c>
      <c r="AA4" s="1">
        <v>0.165322044729249</v>
      </c>
      <c r="AB4" s="1">
        <v>0.176007443763426</v>
      </c>
      <c r="AC4" s="1">
        <v>0.21301575537019701</v>
      </c>
      <c r="AD4" s="1">
        <v>0.15971256293031</v>
      </c>
      <c r="AE4" s="1">
        <v>0.14285553674652099</v>
      </c>
      <c r="AF4" s="1">
        <v>0.15787406566373399</v>
      </c>
      <c r="AG4" s="1">
        <v>0.170109448489105</v>
      </c>
      <c r="AH4" s="1">
        <v>0.36978384269556502</v>
      </c>
      <c r="AI4" s="1">
        <v>0.174324544120914</v>
      </c>
      <c r="AJ4" s="1">
        <v>0.28158931283938399</v>
      </c>
      <c r="AK4" s="1">
        <v>-7.1959210442502702E-3</v>
      </c>
      <c r="AL4" s="1">
        <v>-6.7173619198730106E-2</v>
      </c>
      <c r="AM4" s="1">
        <v>0.146032591502473</v>
      </c>
      <c r="AN4" s="1">
        <v>0.189293512409968</v>
      </c>
      <c r="AO4" s="1">
        <v>-4.7098410740458001E-2</v>
      </c>
      <c r="AP4" s="1">
        <v>-4.3349586097747403E-2</v>
      </c>
      <c r="AQ4" s="1">
        <v>-7.5102611970984806E-2</v>
      </c>
      <c r="AR4" s="1">
        <v>-4.8945698412198098E-2</v>
      </c>
      <c r="AS4" s="1">
        <v>-0.156951616214446</v>
      </c>
      <c r="AT4" s="1">
        <v>3.4968124070379802E-2</v>
      </c>
      <c r="AU4" s="1">
        <v>9.0891590815882203E-2</v>
      </c>
      <c r="AV4" s="1">
        <v>0.205422985228946</v>
      </c>
      <c r="AW4" s="1">
        <v>-8.8554962458041994E-2</v>
      </c>
      <c r="AX4" s="1">
        <v>-8.7185237428147405E-2</v>
      </c>
      <c r="AY4" s="1">
        <v>0.30303037299445701</v>
      </c>
      <c r="AZ4" s="1">
        <v>0.19838797771130301</v>
      </c>
      <c r="BA4" s="1">
        <v>7.1389434974847002E-3</v>
      </c>
      <c r="BB4" s="1">
        <v>8.1978959437857907E-2</v>
      </c>
      <c r="BC4" s="1">
        <v>0.113409690567956</v>
      </c>
      <c r="BD4" s="1">
        <v>0.11133948309132199</v>
      </c>
      <c r="BE4" s="1">
        <v>0.38974237049786697</v>
      </c>
      <c r="BF4" s="1">
        <v>-0.16818260861567499</v>
      </c>
      <c r="BG4" s="1">
        <v>-0.196394701328929</v>
      </c>
      <c r="BH4" s="1">
        <v>-3.4732119012161299E-2</v>
      </c>
      <c r="BI4" s="1">
        <v>-4.0275926076415697E-2</v>
      </c>
      <c r="BJ4" s="1">
        <v>-3.1555217369745099E-2</v>
      </c>
      <c r="BK4" s="1">
        <v>-4.6478403690756599E-2</v>
      </c>
      <c r="BL4" s="1">
        <v>-1.6137667793913301E-2</v>
      </c>
      <c r="BM4" s="1">
        <v>-2.7965176126637299E-2</v>
      </c>
      <c r="BN4" s="1">
        <v>0.169656197641883</v>
      </c>
      <c r="BO4" s="1">
        <v>-5.8890360291627801E-2</v>
      </c>
      <c r="BP4" s="1">
        <v>-7.5530886967293306E-2</v>
      </c>
      <c r="BQ4" s="1">
        <v>-6.7415244365582896E-2</v>
      </c>
      <c r="BR4" s="1">
        <v>-4.2674953951842197E-2</v>
      </c>
      <c r="BS4" s="1">
        <v>-2.57677043559403E-2</v>
      </c>
      <c r="BT4" s="1">
        <v>-1.21046221145841E-2</v>
      </c>
      <c r="BU4" s="1">
        <v>-1.6360006319774301E-2</v>
      </c>
      <c r="BV4" s="1">
        <v>4.2356257841433299E-2</v>
      </c>
    </row>
    <row r="5" spans="1:74" x14ac:dyDescent="0.25">
      <c r="A5" s="2" t="s">
        <v>3</v>
      </c>
      <c r="B5" s="1">
        <v>0.35166815450689498</v>
      </c>
      <c r="C5" s="1">
        <v>0.45903181220287997</v>
      </c>
      <c r="D5" s="1">
        <v>0.809260969450459</v>
      </c>
      <c r="E5" s="1">
        <v>1</v>
      </c>
      <c r="F5" s="1">
        <v>0.80612278970973905</v>
      </c>
      <c r="G5" s="1">
        <v>0.86473097673704302</v>
      </c>
      <c r="H5" s="1">
        <v>0.66544267651309297</v>
      </c>
      <c r="I5" s="1">
        <v>0.68245784573228796</v>
      </c>
      <c r="J5" s="1">
        <v>0.32755959949901797</v>
      </c>
      <c r="K5" s="1">
        <v>0.33306875168197903</v>
      </c>
      <c r="L5" s="1">
        <v>0.26569047666879497</v>
      </c>
      <c r="M5" s="1">
        <v>0.27117642253142599</v>
      </c>
      <c r="N5" s="1">
        <v>9.8546224751902195E-2</v>
      </c>
      <c r="O5" s="1">
        <v>0.18393586571666301</v>
      </c>
      <c r="P5" s="1">
        <v>0.23409074547308001</v>
      </c>
      <c r="Q5" s="1">
        <v>0.18728280419618501</v>
      </c>
      <c r="R5" s="1">
        <v>0.22820244431644901</v>
      </c>
      <c r="S5" s="1">
        <v>-3.7068237115061103E-2</v>
      </c>
      <c r="T5" s="1">
        <v>3.0434789668152301E-2</v>
      </c>
      <c r="U5" s="1">
        <v>0.103504467235097</v>
      </c>
      <c r="V5" s="1">
        <v>0.198291538820936</v>
      </c>
      <c r="W5" s="1">
        <v>0.199736853311201</v>
      </c>
      <c r="X5" s="1">
        <v>0.144166548651011</v>
      </c>
      <c r="Y5" s="1">
        <v>0.18207106172107301</v>
      </c>
      <c r="Z5" s="1">
        <v>9.1455516013005694E-2</v>
      </c>
      <c r="AA5" s="1">
        <v>0.12396791183933099</v>
      </c>
      <c r="AB5" s="1">
        <v>0.1197599913946</v>
      </c>
      <c r="AC5" s="1">
        <v>0.164752839963445</v>
      </c>
      <c r="AD5" s="1">
        <v>0.124513366259599</v>
      </c>
      <c r="AE5" s="1">
        <v>0.104920788775747</v>
      </c>
      <c r="AF5" s="1">
        <v>0.17431382357120101</v>
      </c>
      <c r="AG5" s="1">
        <v>0.19562857337100101</v>
      </c>
      <c r="AH5" s="1">
        <v>0.29965660976459202</v>
      </c>
      <c r="AI5" s="1">
        <v>0.14287351922352601</v>
      </c>
      <c r="AJ5" s="1">
        <v>0.23954875708461101</v>
      </c>
      <c r="AK5" s="1">
        <v>-4.9545369738088603E-2</v>
      </c>
      <c r="AL5" s="1">
        <v>-0.12624629874085699</v>
      </c>
      <c r="AM5" s="1">
        <v>4.8431309211804503E-2</v>
      </c>
      <c r="AN5" s="1">
        <v>0.13718051509923099</v>
      </c>
      <c r="AO5" s="1">
        <v>-2.9007893684276899E-2</v>
      </c>
      <c r="AP5" s="1">
        <v>4.78201244666334E-4</v>
      </c>
      <c r="AQ5" s="1">
        <v>2.6721081423135399E-2</v>
      </c>
      <c r="AR5" s="1">
        <v>1.2884199895017399E-2</v>
      </c>
      <c r="AS5" s="1">
        <v>-0.17408737464452601</v>
      </c>
      <c r="AT5" s="1">
        <v>8.2603244440494897E-2</v>
      </c>
      <c r="AU5" s="1">
        <v>1.0251012033156101E-3</v>
      </c>
      <c r="AV5" s="1">
        <v>0.19961405926489401</v>
      </c>
      <c r="AW5" s="1">
        <v>-0.11455285644963099</v>
      </c>
      <c r="AX5" s="1">
        <v>-5.0805681780765402E-2</v>
      </c>
      <c r="AY5" s="1">
        <v>0.29163898235965802</v>
      </c>
      <c r="AZ5" s="1">
        <v>0.23427914114710599</v>
      </c>
      <c r="BA5" s="1">
        <v>2.59625094539521E-2</v>
      </c>
      <c r="BB5" s="1">
        <v>6.4624243384369603E-2</v>
      </c>
      <c r="BC5" s="1">
        <v>6.8909849347520299E-2</v>
      </c>
      <c r="BD5" s="1">
        <v>5.7336064690605197E-2</v>
      </c>
      <c r="BE5" s="1">
        <v>0.36140717313089099</v>
      </c>
      <c r="BF5" s="1">
        <v>-8.2272815658898504E-2</v>
      </c>
      <c r="BG5" s="1">
        <v>-0.101357635568983</v>
      </c>
      <c r="BH5" s="1">
        <v>-5.4375238125817599E-2</v>
      </c>
      <c r="BI5" s="1">
        <v>-3.8566776777540501E-2</v>
      </c>
      <c r="BJ5" s="1">
        <v>3.1711117856995201E-3</v>
      </c>
      <c r="BK5" s="1">
        <v>-5.7571717763856403E-2</v>
      </c>
      <c r="BL5" s="1">
        <v>-3.77309323864157E-2</v>
      </c>
      <c r="BM5" s="1">
        <v>-6.4928169535216698E-2</v>
      </c>
      <c r="BN5" s="1">
        <v>0.119734430610448</v>
      </c>
      <c r="BO5" s="1">
        <v>-0.12677316737633801</v>
      </c>
      <c r="BP5" s="1">
        <v>-9.78945654190293E-2</v>
      </c>
      <c r="BQ5" s="1">
        <v>-0.13095108547913001</v>
      </c>
      <c r="BR5" s="1">
        <v>-0.10772939327320399</v>
      </c>
      <c r="BS5" s="1">
        <v>-7.6064846478907003E-2</v>
      </c>
      <c r="BT5" s="1">
        <v>-5.9696244136087998E-2</v>
      </c>
      <c r="BU5" s="1">
        <v>4.9169522871200201E-3</v>
      </c>
      <c r="BV5" s="1">
        <v>-1.26963133444205E-2</v>
      </c>
    </row>
    <row r="6" spans="1:74" x14ac:dyDescent="0.25">
      <c r="A6" s="2" t="s">
        <v>4</v>
      </c>
      <c r="B6" s="1">
        <v>0.782269181145968</v>
      </c>
      <c r="C6" s="1">
        <v>0.86845211282748003</v>
      </c>
      <c r="D6" s="1">
        <v>0.65514719422694301</v>
      </c>
      <c r="E6" s="1">
        <v>0.80612278970973905</v>
      </c>
      <c r="F6" s="1">
        <v>1</v>
      </c>
      <c r="G6" s="1">
        <v>0.91076672213216303</v>
      </c>
      <c r="H6" s="1">
        <v>0.87179099904811197</v>
      </c>
      <c r="I6" s="1">
        <v>0.74610445045196305</v>
      </c>
      <c r="J6" s="1">
        <v>0.365146692759657</v>
      </c>
      <c r="K6" s="1">
        <v>0.37219945506534702</v>
      </c>
      <c r="L6" s="1">
        <v>0.334370956729383</v>
      </c>
      <c r="M6" s="1">
        <v>0.34617345601921801</v>
      </c>
      <c r="N6" s="1">
        <v>0.10737611933757001</v>
      </c>
      <c r="O6" s="1">
        <v>0.17833199578543599</v>
      </c>
      <c r="P6" s="1">
        <v>0.24276861863370999</v>
      </c>
      <c r="Q6" s="1">
        <v>0.20940929075148801</v>
      </c>
      <c r="R6" s="1">
        <v>0.25184311338259702</v>
      </c>
      <c r="S6" s="1">
        <v>2.20161877561891E-2</v>
      </c>
      <c r="T6" s="1">
        <v>0.113364292794191</v>
      </c>
      <c r="U6" s="1">
        <v>0.17165427355054499</v>
      </c>
      <c r="V6" s="1">
        <v>0.22517496408927901</v>
      </c>
      <c r="W6" s="1">
        <v>0.23986261415909099</v>
      </c>
      <c r="X6" s="1">
        <v>0.162638450826294</v>
      </c>
      <c r="Y6" s="1">
        <v>0.19853960585345101</v>
      </c>
      <c r="Z6" s="1">
        <v>0.111908038849691</v>
      </c>
      <c r="AA6" s="1">
        <v>0.15009474782521801</v>
      </c>
      <c r="AB6" s="1">
        <v>0.170947734696866</v>
      </c>
      <c r="AC6" s="1">
        <v>0.187534092859023</v>
      </c>
      <c r="AD6" s="1">
        <v>0.14173919175941399</v>
      </c>
      <c r="AE6" s="1">
        <v>0.13417193453505599</v>
      </c>
      <c r="AF6" s="1">
        <v>0.13144398250848699</v>
      </c>
      <c r="AG6" s="1">
        <v>0.21150085621484899</v>
      </c>
      <c r="AH6" s="1">
        <v>0.274583128379282</v>
      </c>
      <c r="AI6" s="1">
        <v>0.17117008842114401</v>
      </c>
      <c r="AJ6" s="1">
        <v>0.25004039671800299</v>
      </c>
      <c r="AK6" s="1">
        <v>-2.78998172295007E-3</v>
      </c>
      <c r="AL6" s="1">
        <v>-5.9273935209166698E-2</v>
      </c>
      <c r="AM6" s="1">
        <v>0.17478261696252401</v>
      </c>
      <c r="AN6" s="1">
        <v>0.224570911951119</v>
      </c>
      <c r="AO6" s="1">
        <v>-4.8917866151076503E-2</v>
      </c>
      <c r="AP6" s="1">
        <v>-5.8497805737061502E-2</v>
      </c>
      <c r="AQ6" s="1">
        <v>-4.5538417877782802E-2</v>
      </c>
      <c r="AR6" s="1">
        <v>-5.8325753388870603E-2</v>
      </c>
      <c r="AS6" s="1">
        <v>-0.109773843559875</v>
      </c>
      <c r="AT6" s="1">
        <v>0.11428198129898</v>
      </c>
      <c r="AU6" s="1">
        <v>-6.5407171726742694E-2</v>
      </c>
      <c r="AV6" s="1">
        <v>0.20653428066326401</v>
      </c>
      <c r="AW6" s="1">
        <v>-0.158183128905935</v>
      </c>
      <c r="AX6" s="1">
        <v>-6.9212135905583005E-2</v>
      </c>
      <c r="AY6" s="1">
        <v>0.263022946319308</v>
      </c>
      <c r="AZ6" s="1">
        <v>0.16689634404653</v>
      </c>
      <c r="BA6" s="1">
        <v>3.3637485256760198E-3</v>
      </c>
      <c r="BB6" s="1">
        <v>6.5573430119112402E-2</v>
      </c>
      <c r="BC6" s="1">
        <v>7.1028343042675995E-2</v>
      </c>
      <c r="BD6" s="1">
        <v>-3.9126236451529298E-3</v>
      </c>
      <c r="BE6" s="1">
        <v>0.40033540349609498</v>
      </c>
      <c r="BF6" s="1">
        <v>-7.3081079181719605E-2</v>
      </c>
      <c r="BG6" s="1">
        <v>-0.105224730200337</v>
      </c>
      <c r="BH6" s="1">
        <v>-3.6266831903309503E-2</v>
      </c>
      <c r="BI6" s="1">
        <v>-6.1436058993781101E-2</v>
      </c>
      <c r="BJ6" s="1">
        <v>3.0409390030169701E-2</v>
      </c>
      <c r="BK6" s="1">
        <v>-0.125966783838208</v>
      </c>
      <c r="BL6" s="1">
        <v>-3.5637692454623802E-2</v>
      </c>
      <c r="BM6" s="1">
        <v>-3.7426314707737898E-2</v>
      </c>
      <c r="BN6" s="1">
        <v>8.5744742523407802E-2</v>
      </c>
      <c r="BO6" s="1">
        <v>-0.12191247724164</v>
      </c>
      <c r="BP6" s="1">
        <v>-9.63023872583154E-2</v>
      </c>
      <c r="BQ6" s="1">
        <v>-0.116923930733988</v>
      </c>
      <c r="BR6" s="1">
        <v>-9.2792384728695998E-2</v>
      </c>
      <c r="BS6" s="1">
        <v>-8.8902578441387797E-2</v>
      </c>
      <c r="BT6" s="1">
        <v>-6.6469366414924805E-2</v>
      </c>
      <c r="BU6" s="1">
        <v>-1.2840890235224601E-2</v>
      </c>
      <c r="BV6" s="1">
        <v>4.0164048485659597E-2</v>
      </c>
    </row>
    <row r="7" spans="1:74" x14ac:dyDescent="0.25">
      <c r="A7" s="2" t="s">
        <v>5</v>
      </c>
      <c r="B7" s="1">
        <v>0.63068462902177802</v>
      </c>
      <c r="C7" s="1">
        <v>0.694539666230229</v>
      </c>
      <c r="D7" s="1">
        <v>0.77019946672697204</v>
      </c>
      <c r="E7" s="1">
        <v>0.86473097673704302</v>
      </c>
      <c r="F7" s="1">
        <v>0.91076672213216303</v>
      </c>
      <c r="G7" s="1">
        <v>1</v>
      </c>
      <c r="H7" s="1">
        <v>0.82860330395186799</v>
      </c>
      <c r="I7" s="1">
        <v>0.82859170648103697</v>
      </c>
      <c r="J7" s="1">
        <v>0.45128777096799899</v>
      </c>
      <c r="K7" s="1">
        <v>0.45093838157266403</v>
      </c>
      <c r="L7" s="1">
        <v>0.39516242253593797</v>
      </c>
      <c r="M7" s="1">
        <v>0.388230409708406</v>
      </c>
      <c r="N7" s="1">
        <v>0.16861450601960701</v>
      </c>
      <c r="O7" s="1">
        <v>0.26331074193272003</v>
      </c>
      <c r="P7" s="1">
        <v>0.33619377197948702</v>
      </c>
      <c r="Q7" s="1">
        <v>0.20007553438041401</v>
      </c>
      <c r="R7" s="1">
        <v>0.261470490105283</v>
      </c>
      <c r="S7" s="1">
        <v>2.3456701286148102E-2</v>
      </c>
      <c r="T7" s="1">
        <v>0.113546163100351</v>
      </c>
      <c r="U7" s="1">
        <v>0.189825895758652</v>
      </c>
      <c r="V7" s="1">
        <v>0.237515681715567</v>
      </c>
      <c r="W7" s="1">
        <v>0.241963286758105</v>
      </c>
      <c r="X7" s="1">
        <v>0.17855921352290599</v>
      </c>
      <c r="Y7" s="1">
        <v>0.217799523031213</v>
      </c>
      <c r="Z7" s="1">
        <v>0.126418136136868</v>
      </c>
      <c r="AA7" s="1">
        <v>0.155046240892774</v>
      </c>
      <c r="AB7" s="1">
        <v>0.18114562576342499</v>
      </c>
      <c r="AC7" s="1">
        <v>0.187384754644911</v>
      </c>
      <c r="AD7" s="1">
        <v>0.12942196390632801</v>
      </c>
      <c r="AE7" s="1">
        <v>0.13030945914264999</v>
      </c>
      <c r="AF7" s="1">
        <v>0.149912097934772</v>
      </c>
      <c r="AG7" s="1">
        <v>0.192844090100739</v>
      </c>
      <c r="AH7" s="1">
        <v>0.33089775445712499</v>
      </c>
      <c r="AI7" s="1">
        <v>0.17810361501893901</v>
      </c>
      <c r="AJ7" s="1">
        <v>0.26998446418942201</v>
      </c>
      <c r="AK7" s="1">
        <v>8.4851095214012601E-2</v>
      </c>
      <c r="AL7" s="1">
        <v>-5.77102365271134E-2</v>
      </c>
      <c r="AM7" s="1">
        <v>0.17522388676115599</v>
      </c>
      <c r="AN7" s="1">
        <v>0.22535840760713499</v>
      </c>
      <c r="AO7" s="1">
        <v>-4.8795176002791103E-2</v>
      </c>
      <c r="AP7" s="1">
        <v>-5.0986678499123098E-2</v>
      </c>
      <c r="AQ7" s="1">
        <v>-5.4493175536167997E-2</v>
      </c>
      <c r="AR7" s="1">
        <v>-5.3928745605268197E-2</v>
      </c>
      <c r="AS7" s="1">
        <v>-0.149220436755816</v>
      </c>
      <c r="AT7" s="1">
        <v>5.10020338026363E-2</v>
      </c>
      <c r="AU7" s="1">
        <v>5.6733453281536401E-2</v>
      </c>
      <c r="AV7" s="1">
        <v>0.18384453402352399</v>
      </c>
      <c r="AW7" s="1">
        <v>-0.118576359546019</v>
      </c>
      <c r="AX7" s="1">
        <v>-7.9319471956145193E-2</v>
      </c>
      <c r="AY7" s="1">
        <v>0.24605280916210201</v>
      </c>
      <c r="AZ7" s="1">
        <v>0.140359054913475</v>
      </c>
      <c r="BA7" s="1">
        <v>3.6832036393101E-3</v>
      </c>
      <c r="BB7" s="1">
        <v>6.5226669842323795E-2</v>
      </c>
      <c r="BC7" s="1">
        <v>7.0067165262622605E-2</v>
      </c>
      <c r="BD7" s="1">
        <v>6.4598364118931897E-2</v>
      </c>
      <c r="BE7" s="1">
        <v>0.40599634157821601</v>
      </c>
      <c r="BF7" s="1">
        <v>-0.15144725220983099</v>
      </c>
      <c r="BG7" s="1">
        <v>-0.177402094428911</v>
      </c>
      <c r="BH7" s="1">
        <v>-2.4557192751650001E-2</v>
      </c>
      <c r="BI7" s="1">
        <v>-5.5043766171553599E-2</v>
      </c>
      <c r="BJ7" s="1">
        <v>1.9281698632045399E-2</v>
      </c>
      <c r="BK7" s="1">
        <v>-7.8949722160038094E-2</v>
      </c>
      <c r="BL7" s="1">
        <v>-7.3350119380803006E-2</v>
      </c>
      <c r="BM7" s="1">
        <v>-7.2182026667559199E-2</v>
      </c>
      <c r="BN7" s="1">
        <v>0.11284555060599399</v>
      </c>
      <c r="BO7" s="1">
        <v>-0.154120498136462</v>
      </c>
      <c r="BP7" s="1">
        <v>-0.11451950004681299</v>
      </c>
      <c r="BQ7" s="1">
        <v>-0.14828403567151099</v>
      </c>
      <c r="BR7" s="1">
        <v>-0.119737333261799</v>
      </c>
      <c r="BS7" s="1">
        <v>-0.110692924970181</v>
      </c>
      <c r="BT7" s="1">
        <v>-8.7311195117617202E-2</v>
      </c>
      <c r="BU7" s="1">
        <v>1.51143199237406E-3</v>
      </c>
      <c r="BV7" s="1">
        <v>2.79822455944439E-2</v>
      </c>
    </row>
    <row r="8" spans="1:74" x14ac:dyDescent="0.25">
      <c r="A8" s="2" t="s">
        <v>6</v>
      </c>
      <c r="B8" s="1">
        <v>0.86045488115764102</v>
      </c>
      <c r="C8" s="1">
        <v>0.76448508425075701</v>
      </c>
      <c r="D8" s="1">
        <v>0.79120880243156499</v>
      </c>
      <c r="E8" s="1">
        <v>0.66544267651309297</v>
      </c>
      <c r="F8" s="1">
        <v>0.87179099904811197</v>
      </c>
      <c r="G8" s="1">
        <v>0.82860330395186799</v>
      </c>
      <c r="H8" s="1">
        <v>1</v>
      </c>
      <c r="I8" s="1">
        <v>0.88067017838545403</v>
      </c>
      <c r="J8" s="1">
        <v>0.53117716430277395</v>
      </c>
      <c r="K8" s="1">
        <v>0.52893807587792796</v>
      </c>
      <c r="L8" s="1">
        <v>0.51283412974880105</v>
      </c>
      <c r="M8" s="1">
        <v>0.51484659194258997</v>
      </c>
      <c r="N8" s="1">
        <v>0.18317681050844301</v>
      </c>
      <c r="O8" s="1">
        <v>0.29982327683578702</v>
      </c>
      <c r="P8" s="1">
        <v>0.39419809785245202</v>
      </c>
      <c r="Q8" s="1">
        <v>0.22838985035582399</v>
      </c>
      <c r="R8" s="1">
        <v>0.21006971517372899</v>
      </c>
      <c r="S8" s="1">
        <v>7.8260382252796398E-2</v>
      </c>
      <c r="T8" s="1">
        <v>0.143932855426262</v>
      </c>
      <c r="U8" s="1">
        <v>0.222424039680057</v>
      </c>
      <c r="V8" s="1">
        <v>0.22946558917415899</v>
      </c>
      <c r="W8" s="1">
        <v>0.26846984216178199</v>
      </c>
      <c r="X8" s="1">
        <v>0.19591246147525901</v>
      </c>
      <c r="Y8" s="1">
        <v>0.24642089200240799</v>
      </c>
      <c r="Z8" s="1">
        <v>0.186075362774064</v>
      </c>
      <c r="AA8" s="1">
        <v>0.20901659615905899</v>
      </c>
      <c r="AB8" s="1">
        <v>0.24150220103400699</v>
      </c>
      <c r="AC8" s="1">
        <v>0.243618437725972</v>
      </c>
      <c r="AD8" s="1">
        <v>0.205504885093549</v>
      </c>
      <c r="AE8" s="1">
        <v>0.20156415306890699</v>
      </c>
      <c r="AF8" s="1">
        <v>0.13742061182855</v>
      </c>
      <c r="AG8" s="1">
        <v>0.194537924866729</v>
      </c>
      <c r="AH8" s="1">
        <v>0.35727429438657499</v>
      </c>
      <c r="AI8" s="1">
        <v>0.20390941001071999</v>
      </c>
      <c r="AJ8" s="1">
        <v>0.293491737014479</v>
      </c>
      <c r="AK8" s="1">
        <v>1.48310108392124E-2</v>
      </c>
      <c r="AL8" s="1">
        <v>-2.7639693389024299E-2</v>
      </c>
      <c r="AM8" s="1">
        <v>0.27055440067110598</v>
      </c>
      <c r="AN8" s="1">
        <v>0.28441873969628401</v>
      </c>
      <c r="AO8" s="1">
        <v>-5.9816913497965703E-2</v>
      </c>
      <c r="AP8" s="1">
        <v>-9.1368873436599704E-2</v>
      </c>
      <c r="AQ8" s="1">
        <v>-0.13727317634129799</v>
      </c>
      <c r="AR8" s="1">
        <v>-0.114802637961032</v>
      </c>
      <c r="AS8" s="1">
        <v>-7.9883664128556395E-2</v>
      </c>
      <c r="AT8" s="1">
        <v>7.6701122841795102E-2</v>
      </c>
      <c r="AU8" s="1">
        <v>-2.1811014831628499E-2</v>
      </c>
      <c r="AV8" s="1">
        <v>0.236349601839662</v>
      </c>
      <c r="AW8" s="1">
        <v>-0.18366980837171701</v>
      </c>
      <c r="AX8" s="1">
        <v>-8.7777596538716002E-2</v>
      </c>
      <c r="AY8" s="1">
        <v>0.26833640566704098</v>
      </c>
      <c r="AZ8" s="1">
        <v>0.14228521532425201</v>
      </c>
      <c r="BA8" s="1">
        <v>-1.0469139866831E-2</v>
      </c>
      <c r="BB8" s="1">
        <v>9.3499734021571204E-2</v>
      </c>
      <c r="BC8" s="1">
        <v>0.111987024289271</v>
      </c>
      <c r="BD8" s="1">
        <v>1.9484935675627299E-2</v>
      </c>
      <c r="BE8" s="1">
        <v>0.43644882370689198</v>
      </c>
      <c r="BF8" s="1">
        <v>-0.123835508970881</v>
      </c>
      <c r="BG8" s="1">
        <v>-0.16060135276875101</v>
      </c>
      <c r="BH8" s="1">
        <v>-4.4772967640961302E-2</v>
      </c>
      <c r="BI8" s="1">
        <v>-6.6347504877741798E-2</v>
      </c>
      <c r="BJ8" s="1">
        <v>1.8474693470210499E-2</v>
      </c>
      <c r="BK8" s="1">
        <v>-0.148779593070551</v>
      </c>
      <c r="BL8" s="1">
        <v>3.28392138481736E-2</v>
      </c>
      <c r="BM8" s="1">
        <v>1.99400512123711E-2</v>
      </c>
      <c r="BN8" s="1">
        <v>0.17544371994355901</v>
      </c>
      <c r="BO8" s="1">
        <v>-3.6591048971451698E-2</v>
      </c>
      <c r="BP8" s="1">
        <v>-1.40235440697365E-2</v>
      </c>
      <c r="BQ8" s="1">
        <v>-2.03240118167222E-2</v>
      </c>
      <c r="BR8" s="1">
        <v>2.5300041679586199E-2</v>
      </c>
      <c r="BS8" s="1">
        <v>1.16672421370349E-2</v>
      </c>
      <c r="BT8" s="1">
        <v>3.3704430609194001E-2</v>
      </c>
      <c r="BU8" s="1">
        <v>-2.8910526862816501E-2</v>
      </c>
      <c r="BV8" s="1">
        <v>0.106851862986538</v>
      </c>
    </row>
    <row r="9" spans="1:74" x14ac:dyDescent="0.25">
      <c r="A9" s="2" t="s">
        <v>7</v>
      </c>
      <c r="B9" s="1">
        <v>0.63801810253012203</v>
      </c>
      <c r="C9" s="1">
        <v>0.56222879050831098</v>
      </c>
      <c r="D9" s="1">
        <v>0.84721149435243903</v>
      </c>
      <c r="E9" s="1">
        <v>0.68245784573228796</v>
      </c>
      <c r="F9" s="1">
        <v>0.74610445045196305</v>
      </c>
      <c r="G9" s="1">
        <v>0.82859170648103697</v>
      </c>
      <c r="H9" s="1">
        <v>0.88067017838545403</v>
      </c>
      <c r="I9" s="1">
        <v>1</v>
      </c>
      <c r="J9" s="1">
        <v>0.54847633212698599</v>
      </c>
      <c r="K9" s="1">
        <v>0.53134680330197204</v>
      </c>
      <c r="L9" s="1">
        <v>0.49722885556764901</v>
      </c>
      <c r="M9" s="1">
        <v>0.45619278979995098</v>
      </c>
      <c r="N9" s="1">
        <v>0.228381308748135</v>
      </c>
      <c r="O9" s="1">
        <v>0.392126983678112</v>
      </c>
      <c r="P9" s="1">
        <v>0.45439354827531198</v>
      </c>
      <c r="Q9" s="1">
        <v>0.18345968815847299</v>
      </c>
      <c r="R9" s="1">
        <v>0.18675273517514099</v>
      </c>
      <c r="S9" s="1">
        <v>5.0195248734196903E-2</v>
      </c>
      <c r="T9" s="1">
        <v>0.15732629303407</v>
      </c>
      <c r="U9" s="1">
        <v>0.232085590366961</v>
      </c>
      <c r="V9" s="1">
        <v>0.25848346637487601</v>
      </c>
      <c r="W9" s="1">
        <v>0.245593984235906</v>
      </c>
      <c r="X9" s="1">
        <v>0.200255033649995</v>
      </c>
      <c r="Y9" s="1">
        <v>0.23883647717516099</v>
      </c>
      <c r="Z9" s="1">
        <v>0.159399283623853</v>
      </c>
      <c r="AA9" s="1">
        <v>0.17391708293192101</v>
      </c>
      <c r="AB9" s="1">
        <v>0.23110628182797699</v>
      </c>
      <c r="AC9" s="1">
        <v>0.24501458100419601</v>
      </c>
      <c r="AD9" s="1">
        <v>0.163752419866211</v>
      </c>
      <c r="AE9" s="1">
        <v>0.16739574707919699</v>
      </c>
      <c r="AF9" s="1">
        <v>0.12209237955519101</v>
      </c>
      <c r="AG9" s="1">
        <v>0.181266804703933</v>
      </c>
      <c r="AH9" s="1">
        <v>0.36319174781409702</v>
      </c>
      <c r="AI9" s="1">
        <v>0.18612880697067999</v>
      </c>
      <c r="AJ9" s="1">
        <v>0.28751684236091302</v>
      </c>
      <c r="AK9" s="1">
        <v>0.10283336506585899</v>
      </c>
      <c r="AL9" s="1">
        <v>-5.4838639848024304E-4</v>
      </c>
      <c r="AM9" s="1">
        <v>0.22043482033183301</v>
      </c>
      <c r="AN9" s="1">
        <v>0.24724018329059999</v>
      </c>
      <c r="AO9" s="1">
        <v>-6.6606472789974405E-2</v>
      </c>
      <c r="AP9" s="1">
        <v>-0.124242467826385</v>
      </c>
      <c r="AQ9" s="1">
        <v>-0.14272070394616901</v>
      </c>
      <c r="AR9" s="1">
        <v>-0.113754330866214</v>
      </c>
      <c r="AS9" s="1">
        <v>-8.5436071453680804E-2</v>
      </c>
      <c r="AT9" s="1">
        <v>1.22771488618913E-2</v>
      </c>
      <c r="AU9" s="1">
        <v>0.12322755653466901</v>
      </c>
      <c r="AV9" s="1">
        <v>0.10454947493788599</v>
      </c>
      <c r="AW9" s="1">
        <v>-7.0820972238737498E-2</v>
      </c>
      <c r="AX9" s="1">
        <v>-0.108536499050745</v>
      </c>
      <c r="AY9" s="1">
        <v>0.20927391421890601</v>
      </c>
      <c r="AZ9" s="1">
        <v>6.1916593421593599E-2</v>
      </c>
      <c r="BA9" s="1">
        <v>6.6454595994356602E-3</v>
      </c>
      <c r="BB9" s="1">
        <v>9.4602465447996706E-2</v>
      </c>
      <c r="BC9" s="1">
        <v>8.4122050293664499E-2</v>
      </c>
      <c r="BD9" s="1">
        <v>0.150961414326545</v>
      </c>
      <c r="BE9" s="1">
        <v>0.35659882798787002</v>
      </c>
      <c r="BF9" s="1">
        <v>-0.27497723560063703</v>
      </c>
      <c r="BG9" s="1">
        <v>-0.29918444654288101</v>
      </c>
      <c r="BH9" s="1">
        <v>-2.0508165661479402E-3</v>
      </c>
      <c r="BI9" s="1">
        <v>-4.5759659222692102E-2</v>
      </c>
      <c r="BJ9" s="1">
        <v>-6.08294603700704E-2</v>
      </c>
      <c r="BK9" s="1">
        <v>-4.2446779732353099E-2</v>
      </c>
      <c r="BL9" s="1">
        <v>-7.7763842733368699E-2</v>
      </c>
      <c r="BM9" s="1">
        <v>-6.5286345414675304E-2</v>
      </c>
      <c r="BN9" s="1">
        <v>0.106888879144324</v>
      </c>
      <c r="BO9" s="1">
        <v>-0.17115315026269401</v>
      </c>
      <c r="BP9" s="1">
        <v>-0.17425376865959</v>
      </c>
      <c r="BQ9" s="1">
        <v>-0.16097959239461199</v>
      </c>
      <c r="BR9" s="1">
        <v>-0.11284428048850501</v>
      </c>
      <c r="BS9" s="1">
        <v>-0.13505334160941601</v>
      </c>
      <c r="BT9" s="1">
        <v>-0.101176458475813</v>
      </c>
      <c r="BU9" s="1">
        <v>-8.7848201181318902E-3</v>
      </c>
      <c r="BV9" s="1">
        <v>7.0233350336053504E-2</v>
      </c>
    </row>
    <row r="10" spans="1:74" x14ac:dyDescent="0.25">
      <c r="A10" s="2" t="s">
        <v>8</v>
      </c>
      <c r="B10" s="1">
        <v>0.44047649420457802</v>
      </c>
      <c r="C10" s="1">
        <v>0.29544273077539102</v>
      </c>
      <c r="D10" s="1">
        <v>0.47287624538582101</v>
      </c>
      <c r="E10" s="1">
        <v>0.32755959949901797</v>
      </c>
      <c r="F10" s="1">
        <v>0.365146692759657</v>
      </c>
      <c r="G10" s="1">
        <v>0.45128777096799899</v>
      </c>
      <c r="H10" s="1">
        <v>0.53117716430277395</v>
      </c>
      <c r="I10" s="1">
        <v>0.54847633212698599</v>
      </c>
      <c r="J10" s="1">
        <v>1</v>
      </c>
      <c r="K10" s="1">
        <v>0.95503599867942401</v>
      </c>
      <c r="L10" s="1">
        <v>0.92814100498920005</v>
      </c>
      <c r="M10" s="1">
        <v>0.86002217503660705</v>
      </c>
      <c r="N10" s="1">
        <v>0.48118266873946802</v>
      </c>
      <c r="O10" s="1">
        <v>0.69213159370268995</v>
      </c>
      <c r="P10" s="1">
        <v>0.82968003423886305</v>
      </c>
      <c r="Q10" s="1">
        <v>0.20725463857552101</v>
      </c>
      <c r="R10" s="1">
        <v>0.16094451781966901</v>
      </c>
      <c r="S10" s="1">
        <v>0.16193107859886399</v>
      </c>
      <c r="T10" s="1">
        <v>0.16956050550103799</v>
      </c>
      <c r="U10" s="1">
        <v>0.285022495337723</v>
      </c>
      <c r="V10" s="1">
        <v>0.214412265927858</v>
      </c>
      <c r="W10" s="1">
        <v>0.219302934301428</v>
      </c>
      <c r="X10" s="1">
        <v>0.206571958468072</v>
      </c>
      <c r="Y10" s="1">
        <v>0.28403301066555903</v>
      </c>
      <c r="Z10" s="1">
        <v>0.25978437203561799</v>
      </c>
      <c r="AA10" s="1">
        <v>0.29050581970552197</v>
      </c>
      <c r="AB10" s="1">
        <v>0.36965490785122201</v>
      </c>
      <c r="AC10" s="1">
        <v>0.314408617651107</v>
      </c>
      <c r="AD10" s="1">
        <v>0.32380228880852602</v>
      </c>
      <c r="AE10" s="1">
        <v>0.31453223156403498</v>
      </c>
      <c r="AF10" s="1">
        <v>0.17422862249927301</v>
      </c>
      <c r="AG10" s="1">
        <v>0.16205861205455899</v>
      </c>
      <c r="AH10" s="1">
        <v>0.37438570741347699</v>
      </c>
      <c r="AI10" s="1">
        <v>0.18553593179834901</v>
      </c>
      <c r="AJ10" s="1">
        <v>0.24815587765997199</v>
      </c>
      <c r="AK10" s="1">
        <v>-5.28684740309203E-2</v>
      </c>
      <c r="AL10" s="1">
        <v>9.72414909085072E-2</v>
      </c>
      <c r="AM10" s="1">
        <v>0.46583874785359403</v>
      </c>
      <c r="AN10" s="1">
        <v>0.50081356890183704</v>
      </c>
      <c r="AO10" s="1">
        <v>-2.96705536838704E-2</v>
      </c>
      <c r="AP10" s="1">
        <v>-0.109926125065712</v>
      </c>
      <c r="AQ10" s="1">
        <v>-0.29736666875731399</v>
      </c>
      <c r="AR10" s="1">
        <v>-0.187693693758752</v>
      </c>
      <c r="AS10" s="1">
        <v>2.3975215735316999E-2</v>
      </c>
      <c r="AT10" s="1">
        <v>-0.11150295530734999</v>
      </c>
      <c r="AU10" s="1">
        <v>0.14126897091424201</v>
      </c>
      <c r="AV10" s="1">
        <v>0.132275556719188</v>
      </c>
      <c r="AW10" s="1">
        <v>-0.211044281273951</v>
      </c>
      <c r="AX10" s="1">
        <v>0.116097672092091</v>
      </c>
      <c r="AY10" s="1">
        <v>5.98281797808521E-2</v>
      </c>
      <c r="AZ10" s="1">
        <v>-9.8655305749269007E-2</v>
      </c>
      <c r="BA10" s="1">
        <v>-4.1618722918920201E-2</v>
      </c>
      <c r="BB10" s="1">
        <v>1.36661141716582E-2</v>
      </c>
      <c r="BC10" s="1">
        <v>3.2262719183696602E-2</v>
      </c>
      <c r="BD10" s="1">
        <v>0.12512083903159801</v>
      </c>
      <c r="BE10" s="1">
        <v>0.29665987137760103</v>
      </c>
      <c r="BF10" s="1">
        <v>-0.166441695068511</v>
      </c>
      <c r="BG10" s="1">
        <v>-8.37901212981189E-2</v>
      </c>
      <c r="BH10" s="1">
        <v>-8.0423907355500895E-2</v>
      </c>
      <c r="BI10" s="1">
        <v>-2.8089192944403402E-2</v>
      </c>
      <c r="BJ10" s="1">
        <v>-7.8903484147498704E-2</v>
      </c>
      <c r="BK10" s="1">
        <v>-0.223771322011038</v>
      </c>
      <c r="BL10" s="1">
        <v>0.174748020239262</v>
      </c>
      <c r="BM10" s="1">
        <v>4.3365250129058702E-2</v>
      </c>
      <c r="BN10" s="1">
        <v>0.30676340782469103</v>
      </c>
      <c r="BO10" s="1">
        <v>6.5669394861106095E-2</v>
      </c>
      <c r="BP10" s="1">
        <v>0.11749893496944901</v>
      </c>
      <c r="BQ10" s="1">
        <v>0.11178021058958899</v>
      </c>
      <c r="BR10" s="1">
        <v>0.162937226829898</v>
      </c>
      <c r="BS10" s="1">
        <v>0.12595236671540799</v>
      </c>
      <c r="BT10" s="1">
        <v>0.16855794480991401</v>
      </c>
      <c r="BU10" s="1">
        <v>-0.107232920023178</v>
      </c>
      <c r="BV10" s="1">
        <v>0.210142073693696</v>
      </c>
    </row>
    <row r="11" spans="1:74" x14ac:dyDescent="0.25">
      <c r="A11" s="2" t="s">
        <v>9</v>
      </c>
      <c r="B11" s="1">
        <v>0.44759931382326001</v>
      </c>
      <c r="C11" s="1">
        <v>0.30232460283179102</v>
      </c>
      <c r="D11" s="1">
        <v>0.46869549249336301</v>
      </c>
      <c r="E11" s="1">
        <v>0.33306875168197903</v>
      </c>
      <c r="F11" s="1">
        <v>0.37219945506534702</v>
      </c>
      <c r="G11" s="1">
        <v>0.45093838157266403</v>
      </c>
      <c r="H11" s="1">
        <v>0.52893807587792796</v>
      </c>
      <c r="I11" s="1">
        <v>0.53134680330197204</v>
      </c>
      <c r="J11" s="1">
        <v>0.95503599867942401</v>
      </c>
      <c r="K11" s="1">
        <v>1</v>
      </c>
      <c r="L11" s="1">
        <v>0.88845888691814001</v>
      </c>
      <c r="M11" s="1">
        <v>0.90025241066605799</v>
      </c>
      <c r="N11" s="1">
        <v>0.37902259544577399</v>
      </c>
      <c r="O11" s="1">
        <v>0.52280671576148097</v>
      </c>
      <c r="P11" s="1">
        <v>0.64343972956173401</v>
      </c>
      <c r="Q11" s="1">
        <v>0.17837805592465</v>
      </c>
      <c r="R11" s="1">
        <v>0.10998091997276301</v>
      </c>
      <c r="S11" s="1">
        <v>0.12955509538117299</v>
      </c>
      <c r="T11" s="1">
        <v>0.123149274269894</v>
      </c>
      <c r="U11" s="1">
        <v>0.20226761838232099</v>
      </c>
      <c r="V11" s="1">
        <v>0.20759701174088099</v>
      </c>
      <c r="W11" s="1">
        <v>0.20824295818455299</v>
      </c>
      <c r="X11" s="1">
        <v>0.182581502684354</v>
      </c>
      <c r="Y11" s="1">
        <v>0.27010780253854699</v>
      </c>
      <c r="Z11" s="1">
        <v>0.232064532851251</v>
      </c>
      <c r="AA11" s="1">
        <v>0.26941568235220198</v>
      </c>
      <c r="AB11" s="1">
        <v>0.33136548813512801</v>
      </c>
      <c r="AC11" s="1">
        <v>0.30415612182806701</v>
      </c>
      <c r="AD11" s="1">
        <v>0.30891421923802098</v>
      </c>
      <c r="AE11" s="1">
        <v>0.294457293820305</v>
      </c>
      <c r="AF11" s="1">
        <v>0.162501648907179</v>
      </c>
      <c r="AG11" s="1">
        <v>0.160436755327095</v>
      </c>
      <c r="AH11" s="1">
        <v>0.37106911596862902</v>
      </c>
      <c r="AI11" s="1">
        <v>0.18748891440872001</v>
      </c>
      <c r="AJ11" s="1">
        <v>0.245785238848301</v>
      </c>
      <c r="AK11" s="1">
        <v>-1.7996533669511101E-2</v>
      </c>
      <c r="AL11" s="1">
        <v>2.4753609890044499E-2</v>
      </c>
      <c r="AM11" s="1">
        <v>0.40418518373886497</v>
      </c>
      <c r="AN11" s="1">
        <v>0.418135264653761</v>
      </c>
      <c r="AO11" s="1">
        <v>-4.1299325219177001E-2</v>
      </c>
      <c r="AP11" s="1">
        <v>-0.12632619147319499</v>
      </c>
      <c r="AQ11" s="1">
        <v>-0.281944683135462</v>
      </c>
      <c r="AR11" s="1">
        <v>-0.194150034337843</v>
      </c>
      <c r="AS11" s="1">
        <v>-1.13602993645971E-2</v>
      </c>
      <c r="AT11" s="1">
        <v>-7.8408971824474705E-2</v>
      </c>
      <c r="AU11" s="1">
        <v>9.9393584879349003E-2</v>
      </c>
      <c r="AV11" s="1">
        <v>0.197619507378582</v>
      </c>
      <c r="AW11" s="1">
        <v>-0.2272902633983</v>
      </c>
      <c r="AX11" s="1">
        <v>0.13442204610247099</v>
      </c>
      <c r="AY11" s="1">
        <v>0.104549404403126</v>
      </c>
      <c r="AZ11" s="1">
        <v>-2.7619110516297701E-2</v>
      </c>
      <c r="BA11" s="1">
        <v>-1.7280546907582E-2</v>
      </c>
      <c r="BB11" s="1">
        <v>3.3571491621965897E-2</v>
      </c>
      <c r="BC11" s="1">
        <v>5.3728351780887099E-2</v>
      </c>
      <c r="BD11" s="1">
        <v>6.1515582653964701E-2</v>
      </c>
      <c r="BE11" s="1">
        <v>0.36840342514671698</v>
      </c>
      <c r="BF11" s="1">
        <v>-8.4530906306319001E-2</v>
      </c>
      <c r="BG11" s="1">
        <v>-3.7015260573714601E-3</v>
      </c>
      <c r="BH11" s="1">
        <v>-0.10414803184787901</v>
      </c>
      <c r="BI11" s="1">
        <v>-6.61340297451459E-2</v>
      </c>
      <c r="BJ11" s="1">
        <v>-9.1820544388002204E-2</v>
      </c>
      <c r="BK11" s="1">
        <v>-0.22974988652265199</v>
      </c>
      <c r="BL11" s="1">
        <v>0.183794005929692</v>
      </c>
      <c r="BM11" s="1">
        <v>2.6862463704847302E-2</v>
      </c>
      <c r="BN11" s="1">
        <v>0.33689453828816801</v>
      </c>
      <c r="BO11" s="1">
        <v>0.109676743324767</v>
      </c>
      <c r="BP11" s="1">
        <v>0.169946755879755</v>
      </c>
      <c r="BQ11" s="1">
        <v>0.17311609376867099</v>
      </c>
      <c r="BR11" s="1">
        <v>0.21863391506652399</v>
      </c>
      <c r="BS11" s="1">
        <v>0.186405510781981</v>
      </c>
      <c r="BT11" s="1">
        <v>0.23261057746512001</v>
      </c>
      <c r="BU11" s="1">
        <v>-0.103705459596135</v>
      </c>
      <c r="BV11" s="1">
        <v>0.21628176298756099</v>
      </c>
    </row>
    <row r="12" spans="1:74" x14ac:dyDescent="0.25">
      <c r="A12" s="2" t="s">
        <v>10</v>
      </c>
      <c r="B12" s="1">
        <v>0.45740544718450599</v>
      </c>
      <c r="C12" s="1">
        <v>0.29816368031173202</v>
      </c>
      <c r="D12" s="1">
        <v>0.41261890912528798</v>
      </c>
      <c r="E12" s="1">
        <v>0.26569047666879497</v>
      </c>
      <c r="F12" s="1">
        <v>0.334370956729383</v>
      </c>
      <c r="G12" s="1">
        <v>0.39516242253593797</v>
      </c>
      <c r="H12" s="1">
        <v>0.51283412974880105</v>
      </c>
      <c r="I12" s="1">
        <v>0.49722885556764901</v>
      </c>
      <c r="J12" s="1">
        <v>0.92814100498920005</v>
      </c>
      <c r="K12" s="1">
        <v>0.88845888691814001</v>
      </c>
      <c r="L12" s="1">
        <v>1</v>
      </c>
      <c r="M12" s="1">
        <v>0.93111657196437003</v>
      </c>
      <c r="N12" s="1">
        <v>0.475261234342372</v>
      </c>
      <c r="O12" s="1">
        <v>0.70131226446406503</v>
      </c>
      <c r="P12" s="1">
        <v>0.761865081381771</v>
      </c>
      <c r="Q12" s="1">
        <v>0.22522612743100001</v>
      </c>
      <c r="R12" s="1">
        <v>0.13742002464401801</v>
      </c>
      <c r="S12" s="1">
        <v>0.16863241445917501</v>
      </c>
      <c r="T12" s="1">
        <v>0.19552294224748301</v>
      </c>
      <c r="U12" s="1">
        <v>0.28735486631059498</v>
      </c>
      <c r="V12" s="1">
        <v>0.20747228918289001</v>
      </c>
      <c r="W12" s="1">
        <v>0.17781066941103499</v>
      </c>
      <c r="X12" s="1">
        <v>0.15510785045758299</v>
      </c>
      <c r="Y12" s="1">
        <v>0.239621908577692</v>
      </c>
      <c r="Z12" s="1">
        <v>0.23075665803619899</v>
      </c>
      <c r="AA12" s="1">
        <v>0.25504703744422103</v>
      </c>
      <c r="AB12" s="1">
        <v>0.33199078605728899</v>
      </c>
      <c r="AC12" s="1">
        <v>0.29868442629944197</v>
      </c>
      <c r="AD12" s="1">
        <v>0.31891186541243</v>
      </c>
      <c r="AE12" s="1">
        <v>0.32040797013265299</v>
      </c>
      <c r="AF12" s="1">
        <v>0.16093099325035201</v>
      </c>
      <c r="AG12" s="1">
        <v>0.173033099146361</v>
      </c>
      <c r="AH12" s="1">
        <v>0.33658100225985299</v>
      </c>
      <c r="AI12" s="1">
        <v>0.17076282793125</v>
      </c>
      <c r="AJ12" s="1">
        <v>0.22289335574733901</v>
      </c>
      <c r="AK12" s="1">
        <v>-2.1706410466194599E-2</v>
      </c>
      <c r="AL12" s="1">
        <v>0.14440128051918599</v>
      </c>
      <c r="AM12" s="1">
        <v>0.58933264765808002</v>
      </c>
      <c r="AN12" s="1">
        <v>0.52592230558263597</v>
      </c>
      <c r="AO12" s="1">
        <v>-1.3391861539782699E-2</v>
      </c>
      <c r="AP12" s="1">
        <v>-0.11389084849645</v>
      </c>
      <c r="AQ12" s="1">
        <v>-0.320187247244336</v>
      </c>
      <c r="AR12" s="1">
        <v>-0.227065367988942</v>
      </c>
      <c r="AS12" s="1">
        <v>1.25941987228657E-2</v>
      </c>
      <c r="AT12" s="1">
        <v>-5.5999751629939101E-2</v>
      </c>
      <c r="AU12" s="1">
        <v>6.1465202786437002E-2</v>
      </c>
      <c r="AV12" s="1">
        <v>0.19857067682389201</v>
      </c>
      <c r="AW12" s="1">
        <v>-0.27707736526090998</v>
      </c>
      <c r="AX12" s="1">
        <v>0.18055667410364601</v>
      </c>
      <c r="AY12" s="1">
        <v>7.2304871868490106E-2</v>
      </c>
      <c r="AZ12" s="1">
        <v>-7.3341376733573202E-2</v>
      </c>
      <c r="BA12" s="1">
        <v>-8.4753136595879602E-2</v>
      </c>
      <c r="BB12" s="1">
        <v>-1.9696254010052299E-2</v>
      </c>
      <c r="BC12" s="1">
        <v>-2.00207574133386E-2</v>
      </c>
      <c r="BD12" s="1">
        <v>0.114907019420836</v>
      </c>
      <c r="BE12" s="1">
        <v>0.31770323701175901</v>
      </c>
      <c r="BF12" s="1">
        <v>-0.13570807401256399</v>
      </c>
      <c r="BG12" s="1">
        <v>-2.4889112414576E-2</v>
      </c>
      <c r="BH12" s="1">
        <v>-9.2144168727733303E-2</v>
      </c>
      <c r="BI12" s="1">
        <v>-5.78941154341047E-2</v>
      </c>
      <c r="BJ12" s="1">
        <v>-6.5263515979981895E-2</v>
      </c>
      <c r="BK12" s="1">
        <v>-0.27681364823274102</v>
      </c>
      <c r="BL12" s="1">
        <v>0.217777812431318</v>
      </c>
      <c r="BM12" s="1">
        <v>6.5075950134678207E-2</v>
      </c>
      <c r="BN12" s="1">
        <v>0.39560466752696199</v>
      </c>
      <c r="BO12" s="1">
        <v>0.147920006951688</v>
      </c>
      <c r="BP12" s="1">
        <v>0.211812988046333</v>
      </c>
      <c r="BQ12" s="1">
        <v>0.21240055673211</v>
      </c>
      <c r="BR12" s="1">
        <v>0.26897766584845401</v>
      </c>
      <c r="BS12" s="1">
        <v>0.21616850714751201</v>
      </c>
      <c r="BT12" s="1">
        <v>0.26669220990047698</v>
      </c>
      <c r="BU12" s="1">
        <v>-6.5019201172014193E-2</v>
      </c>
      <c r="BV12" s="1">
        <v>0.20530046614129599</v>
      </c>
    </row>
    <row r="13" spans="1:74" x14ac:dyDescent="0.25">
      <c r="A13" s="2" t="s">
        <v>11</v>
      </c>
      <c r="B13" s="1">
        <v>0.47971698186987299</v>
      </c>
      <c r="C13" s="1">
        <v>0.306995047307556</v>
      </c>
      <c r="D13" s="1">
        <v>0.39696650819391399</v>
      </c>
      <c r="E13" s="1">
        <v>0.27117642253142599</v>
      </c>
      <c r="F13" s="1">
        <v>0.34617345601921801</v>
      </c>
      <c r="G13" s="1">
        <v>0.388230409708406</v>
      </c>
      <c r="H13" s="1">
        <v>0.51484659194258997</v>
      </c>
      <c r="I13" s="1">
        <v>0.45619278979995098</v>
      </c>
      <c r="J13" s="1">
        <v>0.86002217503660705</v>
      </c>
      <c r="K13" s="1">
        <v>0.90025241066605799</v>
      </c>
      <c r="L13" s="1">
        <v>0.93111657196437003</v>
      </c>
      <c r="M13" s="1">
        <v>1</v>
      </c>
      <c r="N13" s="1">
        <v>0.31724764265264499</v>
      </c>
      <c r="O13" s="1">
        <v>0.41720700910811498</v>
      </c>
      <c r="P13" s="1">
        <v>0.56889009672080904</v>
      </c>
      <c r="Q13" s="1">
        <v>0.21840139123580599</v>
      </c>
      <c r="R13" s="1">
        <v>9.4847652309641095E-2</v>
      </c>
      <c r="S13" s="1">
        <v>0.125639558087281</v>
      </c>
      <c r="T13" s="1">
        <v>0.125211229527773</v>
      </c>
      <c r="U13" s="1">
        <v>0.17685723380002799</v>
      </c>
      <c r="V13" s="1">
        <v>0.17976432268275599</v>
      </c>
      <c r="W13" s="1">
        <v>0.18216144589300701</v>
      </c>
      <c r="X13" s="1">
        <v>0.11972264318301699</v>
      </c>
      <c r="Y13" s="1">
        <v>0.211377974332911</v>
      </c>
      <c r="Z13" s="1">
        <v>0.194157326106112</v>
      </c>
      <c r="AA13" s="1">
        <v>0.232798016858284</v>
      </c>
      <c r="AB13" s="1">
        <v>0.27779268010327501</v>
      </c>
      <c r="AC13" s="1">
        <v>0.26650716145736197</v>
      </c>
      <c r="AD13" s="1">
        <v>0.324718317812206</v>
      </c>
      <c r="AE13" s="1">
        <v>0.31115289371293797</v>
      </c>
      <c r="AF13" s="1">
        <v>0.13750241585343601</v>
      </c>
      <c r="AG13" s="1">
        <v>0.16137663493118101</v>
      </c>
      <c r="AH13" s="1">
        <v>0.33993348856819899</v>
      </c>
      <c r="AI13" s="1">
        <v>0.16371594163587699</v>
      </c>
      <c r="AJ13" s="1">
        <v>0.211709151536842</v>
      </c>
      <c r="AK13" s="1">
        <v>-1.7719028386033401E-2</v>
      </c>
      <c r="AL13" s="1">
        <v>-1.92686135248234E-3</v>
      </c>
      <c r="AM13" s="1">
        <v>0.463043898139675</v>
      </c>
      <c r="AN13" s="1">
        <v>0.41564350460590799</v>
      </c>
      <c r="AO13" s="1">
        <v>-2.8682372901309101E-2</v>
      </c>
      <c r="AP13" s="1">
        <v>-0.107327922248491</v>
      </c>
      <c r="AQ13" s="1">
        <v>-0.29604222111547801</v>
      </c>
      <c r="AR13" s="1">
        <v>-0.228511856324813</v>
      </c>
      <c r="AS13" s="1">
        <v>-7.50808174456473E-3</v>
      </c>
      <c r="AT13" s="1">
        <v>-1.42511896399492E-2</v>
      </c>
      <c r="AU13" s="1">
        <v>-1.8840048946027602E-2</v>
      </c>
      <c r="AV13" s="1">
        <v>0.29486165961574701</v>
      </c>
      <c r="AW13" s="1">
        <v>-0.31496214174169401</v>
      </c>
      <c r="AX13" s="1">
        <v>0.22970814406838699</v>
      </c>
      <c r="AY13" s="1">
        <v>0.16621728320898299</v>
      </c>
      <c r="AZ13" s="1">
        <v>4.2397781711089398E-2</v>
      </c>
      <c r="BA13" s="1">
        <v>-5.07768493638108E-2</v>
      </c>
      <c r="BB13" s="1">
        <v>2.8653244831298798E-2</v>
      </c>
      <c r="BC13" s="1">
        <v>3.7368879009153297E-2</v>
      </c>
      <c r="BD13" s="1">
        <v>2.3452526453225701E-2</v>
      </c>
      <c r="BE13" s="1">
        <v>0.42122019430049201</v>
      </c>
      <c r="BF13" s="1">
        <v>-1.1060622125237E-2</v>
      </c>
      <c r="BG13" s="1">
        <v>0.109799176062101</v>
      </c>
      <c r="BH13" s="1">
        <v>-0.15387572189575999</v>
      </c>
      <c r="BI13" s="1">
        <v>-0.11014267426912699</v>
      </c>
      <c r="BJ13" s="1">
        <v>-7.3142476418722305E-2</v>
      </c>
      <c r="BK13" s="1">
        <v>-0.29621663942064502</v>
      </c>
      <c r="BL13" s="1">
        <v>0.273629649251245</v>
      </c>
      <c r="BM13" s="1">
        <v>7.6395235664195899E-2</v>
      </c>
      <c r="BN13" s="1">
        <v>0.46486531374108903</v>
      </c>
      <c r="BO13" s="1">
        <v>0.26557744559018998</v>
      </c>
      <c r="BP13" s="1">
        <v>0.34725303357817999</v>
      </c>
      <c r="BQ13" s="1">
        <v>0.34327705898342797</v>
      </c>
      <c r="BR13" s="1">
        <v>0.39016306093404701</v>
      </c>
      <c r="BS13" s="1">
        <v>0.37067247581047302</v>
      </c>
      <c r="BT13" s="1">
        <v>0.40988677203810098</v>
      </c>
      <c r="BU13" s="1">
        <v>-7.3478656467036399E-2</v>
      </c>
      <c r="BV13" s="1">
        <v>0.22122124519460201</v>
      </c>
    </row>
    <row r="14" spans="1:74" x14ac:dyDescent="0.25">
      <c r="A14" s="2" t="s">
        <v>12</v>
      </c>
      <c r="B14" s="1">
        <v>0.165132275014928</v>
      </c>
      <c r="C14" s="1">
        <v>0.112731191692757</v>
      </c>
      <c r="D14" s="1">
        <v>0.14641034172864401</v>
      </c>
      <c r="E14" s="1">
        <v>9.8546224751902195E-2</v>
      </c>
      <c r="F14" s="1">
        <v>0.10737611933757001</v>
      </c>
      <c r="G14" s="1">
        <v>0.16861450601960701</v>
      </c>
      <c r="H14" s="1">
        <v>0.18317681050844301</v>
      </c>
      <c r="I14" s="1">
        <v>0.228381308748135</v>
      </c>
      <c r="J14" s="1">
        <v>0.48118266873946802</v>
      </c>
      <c r="K14" s="1">
        <v>0.37902259544577399</v>
      </c>
      <c r="L14" s="1">
        <v>0.475261234342372</v>
      </c>
      <c r="M14" s="1">
        <v>0.31724764265264499</v>
      </c>
      <c r="N14" s="1">
        <v>1</v>
      </c>
      <c r="O14" s="1">
        <v>0.60752179516836602</v>
      </c>
      <c r="P14" s="1">
        <v>0.54956011323595899</v>
      </c>
      <c r="Q14" s="1">
        <v>4.82618574278239E-2</v>
      </c>
      <c r="R14" s="1">
        <v>0.10682731721055599</v>
      </c>
      <c r="S14" s="1">
        <v>0.21189718839562299</v>
      </c>
      <c r="T14" s="1">
        <v>0.20398916049299001</v>
      </c>
      <c r="U14" s="1">
        <v>0.27480227872886798</v>
      </c>
      <c r="V14" s="1">
        <v>9.8068723355907203E-2</v>
      </c>
      <c r="W14" s="1">
        <v>2.7108930313758599E-2</v>
      </c>
      <c r="X14" s="1">
        <v>0.12691393313649901</v>
      </c>
      <c r="Y14" s="1">
        <v>0.114044092421071</v>
      </c>
      <c r="Z14" s="1">
        <v>0.111287754430415</v>
      </c>
      <c r="AA14" s="1">
        <v>0.110868218507591</v>
      </c>
      <c r="AB14" s="1">
        <v>0.24536869393272501</v>
      </c>
      <c r="AC14" s="1">
        <v>0.101971647829915</v>
      </c>
      <c r="AD14" s="1">
        <v>1.8576231588617799E-2</v>
      </c>
      <c r="AE14" s="1">
        <v>6.1812937042255899E-2</v>
      </c>
      <c r="AF14" s="1">
        <v>6.9800456008029602E-2</v>
      </c>
      <c r="AG14" s="1">
        <v>5.6776809483215097E-2</v>
      </c>
      <c r="AH14" s="1">
        <v>0.132068676059587</v>
      </c>
      <c r="AI14" s="1">
        <v>9.20572461557141E-3</v>
      </c>
      <c r="AJ14" s="1">
        <v>2.0067426478265201E-2</v>
      </c>
      <c r="AK14" s="1">
        <v>-9.2657277251349798E-2</v>
      </c>
      <c r="AL14" s="1">
        <v>0.20792250957386099</v>
      </c>
      <c r="AM14" s="1">
        <v>0.22347158151586299</v>
      </c>
      <c r="AN14" s="1">
        <v>0.267393991777434</v>
      </c>
      <c r="AO14" s="1">
        <v>-3.0238924851850701E-2</v>
      </c>
      <c r="AP14" s="1">
        <v>-0.127933024042339</v>
      </c>
      <c r="AQ14" s="1">
        <v>-0.21241545852388999</v>
      </c>
      <c r="AR14" s="1">
        <v>-0.14127677686354101</v>
      </c>
      <c r="AS14" s="1">
        <v>2.9888090583780499E-2</v>
      </c>
      <c r="AT14" s="1">
        <v>-8.5445743382750003E-2</v>
      </c>
      <c r="AU14" s="1">
        <v>0.14526854533012801</v>
      </c>
      <c r="AV14" s="1">
        <v>-0.19046542641973499</v>
      </c>
      <c r="AW14" s="1">
        <v>-2.9616780127340901E-2</v>
      </c>
      <c r="AX14" s="1">
        <v>-4.6422733853793502E-2</v>
      </c>
      <c r="AY14" s="1">
        <v>-0.20644085131175399</v>
      </c>
      <c r="AZ14" s="1">
        <v>-0.26252306978674</v>
      </c>
      <c r="BA14" s="1">
        <v>-0.17976693802434901</v>
      </c>
      <c r="BB14" s="1">
        <v>-0.14081603092508499</v>
      </c>
      <c r="BC14" s="1">
        <v>-0.11765000556050401</v>
      </c>
      <c r="BD14" s="1">
        <v>0.225087810535956</v>
      </c>
      <c r="BE14" s="1">
        <v>-8.3094180904161305E-2</v>
      </c>
      <c r="BF14" s="1">
        <v>-0.26374547776164903</v>
      </c>
      <c r="BG14" s="1">
        <v>-0.250747327903797</v>
      </c>
      <c r="BH14" s="1">
        <v>7.3364335854608595E-2</v>
      </c>
      <c r="BI14" s="1">
        <v>5.5294100710423101E-2</v>
      </c>
      <c r="BJ14" s="1">
        <v>0.10257197805620399</v>
      </c>
      <c r="BK14" s="1">
        <v>3.0675236980336001E-2</v>
      </c>
      <c r="BL14" s="1">
        <v>-3.6719732971242598E-2</v>
      </c>
      <c r="BM14" s="1">
        <v>-3.3637243680925799E-2</v>
      </c>
      <c r="BN14" s="1">
        <v>-3.6519658908115002E-3</v>
      </c>
      <c r="BO14" s="1">
        <v>-0.15516926970108999</v>
      </c>
      <c r="BP14" s="1">
        <v>-0.15813870740514299</v>
      </c>
      <c r="BQ14" s="1">
        <v>-0.14012012812618699</v>
      </c>
      <c r="BR14" s="1">
        <v>-0.139218713161082</v>
      </c>
      <c r="BS14" s="1">
        <v>-0.17616711180631001</v>
      </c>
      <c r="BT14" s="1">
        <v>-0.136186106852075</v>
      </c>
      <c r="BU14" s="1">
        <v>-7.6526811886070299E-3</v>
      </c>
      <c r="BV14" s="1">
        <v>1.93201817925319E-2</v>
      </c>
    </row>
    <row r="15" spans="1:74" x14ac:dyDescent="0.25">
      <c r="A15" s="2" t="s">
        <v>13</v>
      </c>
      <c r="B15" s="1">
        <v>0.210420272514212</v>
      </c>
      <c r="C15" s="1">
        <v>0.13767990961874699</v>
      </c>
      <c r="D15" s="1">
        <v>0.30228829648069899</v>
      </c>
      <c r="E15" s="1">
        <v>0.18393586571666301</v>
      </c>
      <c r="F15" s="1">
        <v>0.17833199578543599</v>
      </c>
      <c r="G15" s="1">
        <v>0.26331074193272003</v>
      </c>
      <c r="H15" s="1">
        <v>0.29982327683578702</v>
      </c>
      <c r="I15" s="1">
        <v>0.392126983678112</v>
      </c>
      <c r="J15" s="1">
        <v>0.69213159370268995</v>
      </c>
      <c r="K15" s="1">
        <v>0.52280671576148097</v>
      </c>
      <c r="L15" s="1">
        <v>0.70131226446406503</v>
      </c>
      <c r="M15" s="1">
        <v>0.41720700910811498</v>
      </c>
      <c r="N15" s="1">
        <v>0.60752179516836602</v>
      </c>
      <c r="O15" s="1">
        <v>1</v>
      </c>
      <c r="P15" s="1">
        <v>0.84765084448264705</v>
      </c>
      <c r="Q15" s="1">
        <v>0.12948511629290699</v>
      </c>
      <c r="R15" s="1">
        <v>0.169458034777446</v>
      </c>
      <c r="S15" s="1">
        <v>0.162416004494709</v>
      </c>
      <c r="T15" s="1">
        <v>0.20048631295838301</v>
      </c>
      <c r="U15" s="1">
        <v>0.35458549533224998</v>
      </c>
      <c r="V15" s="1">
        <v>0.18115844546218601</v>
      </c>
      <c r="W15" s="1">
        <v>0.121244765265083</v>
      </c>
      <c r="X15" s="1">
        <v>0.168675519809943</v>
      </c>
      <c r="Y15" s="1">
        <v>0.19545459165433199</v>
      </c>
      <c r="Z15" s="1">
        <v>0.18342653853926499</v>
      </c>
      <c r="AA15" s="1">
        <v>0.179841365779143</v>
      </c>
      <c r="AB15" s="1">
        <v>0.29190849876272601</v>
      </c>
      <c r="AC15" s="1">
        <v>0.22516296611845399</v>
      </c>
      <c r="AD15" s="1">
        <v>0.15914196938546801</v>
      </c>
      <c r="AE15" s="1">
        <v>0.19174762851625299</v>
      </c>
      <c r="AF15" s="1">
        <v>0.158008968656254</v>
      </c>
      <c r="AG15" s="1">
        <v>0.12891193023174499</v>
      </c>
      <c r="AH15" s="1">
        <v>0.219596100922478</v>
      </c>
      <c r="AI15" s="1">
        <v>0.11805689325973701</v>
      </c>
      <c r="AJ15" s="1">
        <v>0.169650665203741</v>
      </c>
      <c r="AK15" s="1">
        <v>-8.6338894185842299E-2</v>
      </c>
      <c r="AL15" s="1">
        <v>0.25229806993117898</v>
      </c>
      <c r="AM15" s="1">
        <v>0.34283811265833702</v>
      </c>
      <c r="AN15" s="1">
        <v>0.38160071129145101</v>
      </c>
      <c r="AO15" s="1">
        <v>3.3778136105418202E-2</v>
      </c>
      <c r="AP15" s="1">
        <v>-9.0174273961314999E-2</v>
      </c>
      <c r="AQ15" s="1">
        <v>-0.20811797444090599</v>
      </c>
      <c r="AR15" s="1">
        <v>-0.117063728637484</v>
      </c>
      <c r="AS15" s="1">
        <v>4.3928114113352297E-2</v>
      </c>
      <c r="AT15" s="1">
        <v>-0.151345480512628</v>
      </c>
      <c r="AU15" s="1">
        <v>0.22624169518805401</v>
      </c>
      <c r="AV15" s="1">
        <v>-9.6138435757619906E-2</v>
      </c>
      <c r="AW15" s="1">
        <v>-5.7214285687082998E-2</v>
      </c>
      <c r="AX15" s="1">
        <v>-3.4007496600689101E-2</v>
      </c>
      <c r="AY15" s="1">
        <v>-0.14509891224038701</v>
      </c>
      <c r="AZ15" s="1">
        <v>-0.27738140369596198</v>
      </c>
      <c r="BA15" s="1">
        <v>-9.5912156436869803E-2</v>
      </c>
      <c r="BB15" s="1">
        <v>-0.121745459258782</v>
      </c>
      <c r="BC15" s="1">
        <v>-0.133519307144117</v>
      </c>
      <c r="BD15" s="1">
        <v>0.20432580682106599</v>
      </c>
      <c r="BE15" s="1">
        <v>-3.0208939307724201E-2</v>
      </c>
      <c r="BF15" s="1">
        <v>-0.33104168493666197</v>
      </c>
      <c r="BG15" s="1">
        <v>-0.30860943112783601</v>
      </c>
      <c r="BH15" s="1">
        <v>7.3690622080625198E-2</v>
      </c>
      <c r="BI15" s="1">
        <v>8.1447133719854306E-2</v>
      </c>
      <c r="BJ15" s="1">
        <v>7.2868358356414703E-3</v>
      </c>
      <c r="BK15" s="1">
        <v>-7.0227829477258794E-2</v>
      </c>
      <c r="BL15" s="1">
        <v>-1.9610026880871798E-2</v>
      </c>
      <c r="BM15" s="1">
        <v>-2.1789400111409198E-2</v>
      </c>
      <c r="BN15" s="1">
        <v>8.0905098391625505E-2</v>
      </c>
      <c r="BO15" s="1">
        <v>-0.17447276258213801</v>
      </c>
      <c r="BP15" s="1">
        <v>-0.16225777416254</v>
      </c>
      <c r="BQ15" s="1">
        <v>-0.153032393390931</v>
      </c>
      <c r="BR15" s="1">
        <v>-0.113964877423368</v>
      </c>
      <c r="BS15" s="1">
        <v>-0.178115805677341</v>
      </c>
      <c r="BT15" s="1">
        <v>-0.12678209417744701</v>
      </c>
      <c r="BU15" s="1">
        <v>-2.1128588695685499E-2</v>
      </c>
      <c r="BV15" s="1">
        <v>8.4547756058916096E-2</v>
      </c>
    </row>
    <row r="16" spans="1:74" x14ac:dyDescent="0.25">
      <c r="A16" s="2" t="s">
        <v>14</v>
      </c>
      <c r="B16" s="1">
        <v>0.29646181125613702</v>
      </c>
      <c r="C16" s="1">
        <v>0.185197449506112</v>
      </c>
      <c r="D16" s="1">
        <v>0.37412542766358098</v>
      </c>
      <c r="E16" s="1">
        <v>0.23409074547308001</v>
      </c>
      <c r="F16" s="1">
        <v>0.24276861863370999</v>
      </c>
      <c r="G16" s="1">
        <v>0.33619377197948702</v>
      </c>
      <c r="H16" s="1">
        <v>0.39419809785245202</v>
      </c>
      <c r="I16" s="1">
        <v>0.45439354827531198</v>
      </c>
      <c r="J16" s="1">
        <v>0.82968003423886305</v>
      </c>
      <c r="K16" s="1">
        <v>0.64343972956173401</v>
      </c>
      <c r="L16" s="1">
        <v>0.761865081381771</v>
      </c>
      <c r="M16" s="1">
        <v>0.56889009672080904</v>
      </c>
      <c r="N16" s="1">
        <v>0.54956011323595899</v>
      </c>
      <c r="O16" s="1">
        <v>0.84765084448264705</v>
      </c>
      <c r="P16" s="1">
        <v>1</v>
      </c>
      <c r="Q16" s="1">
        <v>0.19838910644671801</v>
      </c>
      <c r="R16" s="1">
        <v>0.18984924280663501</v>
      </c>
      <c r="S16" s="1">
        <v>0.161766839744587</v>
      </c>
      <c r="T16" s="1">
        <v>0.184632260529769</v>
      </c>
      <c r="U16" s="1">
        <v>0.34667684111634101</v>
      </c>
      <c r="V16" s="1">
        <v>0.16471531903189801</v>
      </c>
      <c r="W16" s="1">
        <v>0.171603010813975</v>
      </c>
      <c r="X16" s="1">
        <v>0.184134854041929</v>
      </c>
      <c r="Y16" s="1">
        <v>0.22252250116042499</v>
      </c>
      <c r="Z16" s="1">
        <v>0.22427299774897499</v>
      </c>
      <c r="AA16" s="1">
        <v>0.240968664121885</v>
      </c>
      <c r="AB16" s="1">
        <v>0.34021352110810699</v>
      </c>
      <c r="AC16" s="1">
        <v>0.22993686691278001</v>
      </c>
      <c r="AD16" s="1">
        <v>0.25266970919180998</v>
      </c>
      <c r="AE16" s="1">
        <v>0.26722977778093598</v>
      </c>
      <c r="AF16" s="1">
        <v>0.159907213780735</v>
      </c>
      <c r="AG16" s="1">
        <v>0.11869220597892199</v>
      </c>
      <c r="AH16" s="1">
        <v>0.30142621277098902</v>
      </c>
      <c r="AI16" s="1">
        <v>0.13383768704464699</v>
      </c>
      <c r="AJ16" s="1">
        <v>0.18292856389251</v>
      </c>
      <c r="AK16" s="1">
        <v>-8.4801148825712894E-2</v>
      </c>
      <c r="AL16" s="1">
        <v>0.14866704776786299</v>
      </c>
      <c r="AM16" s="1">
        <v>0.37484485645531501</v>
      </c>
      <c r="AN16" s="1">
        <v>0.36900623955120598</v>
      </c>
      <c r="AO16" s="1">
        <v>2.1907059590514999E-3</v>
      </c>
      <c r="AP16" s="1">
        <v>-5.9980881707061298E-2</v>
      </c>
      <c r="AQ16" s="1">
        <v>-0.23193110228384201</v>
      </c>
      <c r="AR16" s="1">
        <v>-0.12608138034259</v>
      </c>
      <c r="AS16" s="1">
        <v>8.78064677544729E-2</v>
      </c>
      <c r="AT16" s="1">
        <v>-0.15349789796600999</v>
      </c>
      <c r="AU16" s="1">
        <v>0.20768031721823099</v>
      </c>
      <c r="AV16" s="1">
        <v>-3.5108596161968098E-2</v>
      </c>
      <c r="AW16" s="1">
        <v>-9.7695222248536898E-2</v>
      </c>
      <c r="AX16" s="1">
        <v>7.5296145061494197E-3</v>
      </c>
      <c r="AY16" s="1">
        <v>-5.0968002169520299E-2</v>
      </c>
      <c r="AZ16" s="1">
        <v>-0.228121526410378</v>
      </c>
      <c r="BA16" s="1">
        <v>-6.2525608253594794E-2</v>
      </c>
      <c r="BB16" s="1">
        <v>-3.9996578313341198E-2</v>
      </c>
      <c r="BC16" s="1">
        <v>-1.8037148930994101E-2</v>
      </c>
      <c r="BD16" s="1">
        <v>0.20882537682822799</v>
      </c>
      <c r="BE16" s="1">
        <v>5.38960942915922E-2</v>
      </c>
      <c r="BF16" s="1">
        <v>-0.307432002454401</v>
      </c>
      <c r="BG16" s="1">
        <v>-0.26187927179206499</v>
      </c>
      <c r="BH16" s="1">
        <v>-1.2735113526888E-2</v>
      </c>
      <c r="BI16" s="1">
        <v>6.4512404945967605E-2</v>
      </c>
      <c r="BJ16" s="1">
        <v>-2.61090345049232E-2</v>
      </c>
      <c r="BK16" s="1">
        <v>-0.118941712477133</v>
      </c>
      <c r="BL16" s="1">
        <v>0.106120498121464</v>
      </c>
      <c r="BM16" s="1">
        <v>5.3490137734945702E-2</v>
      </c>
      <c r="BN16" s="1">
        <v>0.180286893673826</v>
      </c>
      <c r="BO16" s="1">
        <v>-3.6416820671386498E-2</v>
      </c>
      <c r="BP16" s="1">
        <v>-8.1970424712893009E-3</v>
      </c>
      <c r="BQ16" s="1">
        <v>-2.9826827678372698E-2</v>
      </c>
      <c r="BR16" s="1">
        <v>2.8979416269594001E-2</v>
      </c>
      <c r="BS16" s="1">
        <v>-1.9232151442246099E-3</v>
      </c>
      <c r="BT16" s="1">
        <v>1.6273602317331201E-2</v>
      </c>
      <c r="BU16" s="1">
        <v>-7.9877380112478094E-2</v>
      </c>
      <c r="BV16" s="1">
        <v>0.146903637875267</v>
      </c>
    </row>
    <row r="17" spans="1:74" x14ac:dyDescent="0.25">
      <c r="A17" s="2" t="s">
        <v>15</v>
      </c>
      <c r="B17" s="1">
        <v>0.17511509117045601</v>
      </c>
      <c r="C17" s="1">
        <v>0.13727228171728401</v>
      </c>
      <c r="D17" s="1">
        <v>0.19936093311668501</v>
      </c>
      <c r="E17" s="1">
        <v>0.18728280419618501</v>
      </c>
      <c r="F17" s="1">
        <v>0.20940929075148801</v>
      </c>
      <c r="G17" s="1">
        <v>0.20007553438041401</v>
      </c>
      <c r="H17" s="1">
        <v>0.22838985035582399</v>
      </c>
      <c r="I17" s="1">
        <v>0.18345968815847299</v>
      </c>
      <c r="J17" s="1">
        <v>0.20725463857552101</v>
      </c>
      <c r="K17" s="1">
        <v>0.17837805592465</v>
      </c>
      <c r="L17" s="1">
        <v>0.22522612743100001</v>
      </c>
      <c r="M17" s="1">
        <v>0.21840139123580599</v>
      </c>
      <c r="N17" s="1">
        <v>4.82618574278239E-2</v>
      </c>
      <c r="O17" s="1">
        <v>0.12948511629290699</v>
      </c>
      <c r="P17" s="1">
        <v>0.19838910644671801</v>
      </c>
      <c r="Q17" s="1">
        <v>1</v>
      </c>
      <c r="R17" s="1">
        <v>0.52042060440837801</v>
      </c>
      <c r="S17" s="1">
        <v>0.20168426460827699</v>
      </c>
      <c r="T17" s="1">
        <v>0.21910483189023999</v>
      </c>
      <c r="U17" s="1">
        <v>0.306348125968878</v>
      </c>
      <c r="V17" s="1">
        <v>-4.3479613307718601E-2</v>
      </c>
      <c r="W17" s="1">
        <v>7.6224572307085403E-2</v>
      </c>
      <c r="X17" s="1">
        <v>3.6303854322648099E-2</v>
      </c>
      <c r="Y17" s="1">
        <v>7.1050595954472107E-2</v>
      </c>
      <c r="Z17" s="1">
        <v>0.14171552684387601</v>
      </c>
      <c r="AA17" s="1">
        <v>9.68699302867016E-2</v>
      </c>
      <c r="AB17" s="1">
        <v>0.111465234814352</v>
      </c>
      <c r="AC17" s="1">
        <v>2.8821412875353E-2</v>
      </c>
      <c r="AD17" s="1">
        <v>4.2055270192072398E-2</v>
      </c>
      <c r="AE17" s="1">
        <v>1.1963506573076601E-2</v>
      </c>
      <c r="AF17" s="1">
        <v>5.3654080099767201E-2</v>
      </c>
      <c r="AG17" s="1">
        <v>5.0038309859144002E-2</v>
      </c>
      <c r="AH17" s="1">
        <v>0.11140506865102601</v>
      </c>
      <c r="AI17" s="1">
        <v>3.95833680977761E-2</v>
      </c>
      <c r="AJ17" s="1">
        <v>8.8539308350711901E-2</v>
      </c>
      <c r="AK17" s="1">
        <v>-3.4414445097512798E-2</v>
      </c>
      <c r="AL17" s="1">
        <v>1.96408559628353E-2</v>
      </c>
      <c r="AM17" s="1">
        <v>0.163857047233891</v>
      </c>
      <c r="AN17" s="1">
        <v>0.156154177691294</v>
      </c>
      <c r="AO17" s="1">
        <v>3.1013016783022099E-2</v>
      </c>
      <c r="AP17" s="1">
        <v>-3.6269848707517198E-2</v>
      </c>
      <c r="AQ17" s="1">
        <v>-0.167835841232816</v>
      </c>
      <c r="AR17" s="1">
        <v>-0.14700616415634399</v>
      </c>
      <c r="AS17" s="1">
        <v>5.6531983920038399E-3</v>
      </c>
      <c r="AT17" s="1">
        <v>-3.8723692072413697E-2</v>
      </c>
      <c r="AU17" s="1">
        <v>1.06289596811404E-2</v>
      </c>
      <c r="AV17" s="1">
        <v>1.4369449917993601E-2</v>
      </c>
      <c r="AW17" s="1">
        <v>3.2541930448865899E-2</v>
      </c>
      <c r="AX17" s="1">
        <v>-4.0661805627756099E-3</v>
      </c>
      <c r="AY17" s="1">
        <v>0.34952989797869799</v>
      </c>
      <c r="AZ17" s="1">
        <v>8.4222895617504498E-2</v>
      </c>
      <c r="BA17" s="1">
        <v>2.9467738990246E-2</v>
      </c>
      <c r="BB17" s="1">
        <v>-1.3601495815757101E-2</v>
      </c>
      <c r="BC17" s="1">
        <v>6.1035939343721902E-2</v>
      </c>
      <c r="BD17" s="1">
        <v>-2.58310357668795E-2</v>
      </c>
      <c r="BE17" s="1">
        <v>0.167373191429735</v>
      </c>
      <c r="BF17" s="1">
        <v>5.5545199280641902E-2</v>
      </c>
      <c r="BG17" s="1">
        <v>4.9203848204323899E-2</v>
      </c>
      <c r="BH17" s="1">
        <v>-0.104910240786194</v>
      </c>
      <c r="BI17" s="1">
        <v>-4.0119961111557099E-2</v>
      </c>
      <c r="BJ17" s="1">
        <v>7.2343214584442497E-2</v>
      </c>
      <c r="BK17" s="1">
        <v>-2.6898833119684901E-2</v>
      </c>
      <c r="BL17" s="1">
        <v>0.10190159298146401</v>
      </c>
      <c r="BM17" s="1">
        <v>0.18624788936912201</v>
      </c>
      <c r="BN17" s="1">
        <v>0.27907765498759401</v>
      </c>
      <c r="BO17" s="1">
        <v>0.20814312373368399</v>
      </c>
      <c r="BP17" s="1">
        <v>5.9553488682395302E-2</v>
      </c>
      <c r="BQ17" s="1">
        <v>0.16236181235521099</v>
      </c>
      <c r="BR17" s="1">
        <v>0.121555907010776</v>
      </c>
      <c r="BS17" s="1">
        <v>0.19307559204160901</v>
      </c>
      <c r="BT17" s="1">
        <v>0.183889883381047</v>
      </c>
      <c r="BU17" s="1">
        <v>-0.10180829831550001</v>
      </c>
      <c r="BV17" s="1">
        <v>-1.2381413890630801E-2</v>
      </c>
    </row>
    <row r="18" spans="1:74" x14ac:dyDescent="0.25">
      <c r="A18" s="2" t="s">
        <v>16</v>
      </c>
      <c r="B18" s="1">
        <v>0.18078999936219101</v>
      </c>
      <c r="C18" s="1">
        <v>0.190498959850048</v>
      </c>
      <c r="D18" s="1">
        <v>0.17787336856198999</v>
      </c>
      <c r="E18" s="1">
        <v>0.22820244431644901</v>
      </c>
      <c r="F18" s="1">
        <v>0.25184311338259702</v>
      </c>
      <c r="G18" s="1">
        <v>0.261470490105283</v>
      </c>
      <c r="H18" s="1">
        <v>0.21006971517372899</v>
      </c>
      <c r="I18" s="1">
        <v>0.18675273517514099</v>
      </c>
      <c r="J18" s="1">
        <v>0.16094451781966901</v>
      </c>
      <c r="K18" s="1">
        <v>0.10998091997276301</v>
      </c>
      <c r="L18" s="1">
        <v>0.13742002464401801</v>
      </c>
      <c r="M18" s="1">
        <v>9.4847652309641095E-2</v>
      </c>
      <c r="N18" s="1">
        <v>0.10682731721055599</v>
      </c>
      <c r="O18" s="1">
        <v>0.169458034777446</v>
      </c>
      <c r="P18" s="1">
        <v>0.18984924280663501</v>
      </c>
      <c r="Q18" s="1">
        <v>0.52042060440837801</v>
      </c>
      <c r="R18" s="1">
        <v>1</v>
      </c>
      <c r="S18" s="1">
        <v>0.17806740728298601</v>
      </c>
      <c r="T18" s="1">
        <v>0.16982688660428599</v>
      </c>
      <c r="U18" s="1">
        <v>0.40492677605552502</v>
      </c>
      <c r="V18" s="1">
        <v>0.14195631150833199</v>
      </c>
      <c r="W18" s="1">
        <v>0.255652386240109</v>
      </c>
      <c r="X18" s="1">
        <v>0.20613232410537799</v>
      </c>
      <c r="Y18" s="1">
        <v>0.14881624539332999</v>
      </c>
      <c r="Z18" s="1">
        <v>0.10656602831361101</v>
      </c>
      <c r="AA18" s="1">
        <v>8.5830730343358599E-2</v>
      </c>
      <c r="AB18" s="1">
        <v>0.14090594345926799</v>
      </c>
      <c r="AC18" s="1">
        <v>0.12795806114547101</v>
      </c>
      <c r="AD18" s="1">
        <v>4.0784151910256097E-2</v>
      </c>
      <c r="AE18" s="1">
        <v>1.29887360364754E-2</v>
      </c>
      <c r="AF18" s="1">
        <v>0.15585396494457401</v>
      </c>
      <c r="AG18" s="1">
        <v>0.18197829378486299</v>
      </c>
      <c r="AH18" s="1">
        <v>0.15101830435699201</v>
      </c>
      <c r="AI18" s="1">
        <v>0.157643323041981</v>
      </c>
      <c r="AJ18" s="1">
        <v>0.20474892281312099</v>
      </c>
      <c r="AK18" s="1">
        <v>3.6395473169354202E-2</v>
      </c>
      <c r="AL18" s="1">
        <v>4.4899233303546997E-2</v>
      </c>
      <c r="AM18" s="1">
        <v>6.5720354482437598E-2</v>
      </c>
      <c r="AN18" s="1">
        <v>0.18940846445048901</v>
      </c>
      <c r="AO18" s="1">
        <v>4.1329025212094798E-2</v>
      </c>
      <c r="AP18" s="1">
        <v>-0.15582372835994901</v>
      </c>
      <c r="AQ18" s="1">
        <v>-0.11933397485616599</v>
      </c>
      <c r="AR18" s="1">
        <v>-0.108070733372927</v>
      </c>
      <c r="AS18" s="1">
        <v>3.48370583414572E-2</v>
      </c>
      <c r="AT18" s="1">
        <v>-7.1323933288840999E-2</v>
      </c>
      <c r="AU18" s="1">
        <v>0.133228771111807</v>
      </c>
      <c r="AV18" s="1">
        <v>2.28166086388687E-2</v>
      </c>
      <c r="AW18" s="1">
        <v>3.90796170794303E-2</v>
      </c>
      <c r="AX18" s="1">
        <v>0.10308057777681701</v>
      </c>
      <c r="AY18" s="1">
        <v>0.13846041616026</v>
      </c>
      <c r="AZ18" s="1">
        <v>4.8483857309199199E-2</v>
      </c>
      <c r="BA18" s="1">
        <v>1.3443233286894399E-2</v>
      </c>
      <c r="BB18" s="1">
        <v>-4.06973686788124E-2</v>
      </c>
      <c r="BC18" s="1">
        <v>-3.0919005106187801E-2</v>
      </c>
      <c r="BD18" s="1">
        <v>8.8019345861853407E-3</v>
      </c>
      <c r="BE18" s="1">
        <v>0.192237832832654</v>
      </c>
      <c r="BF18" s="1">
        <v>3.83610484815641E-3</v>
      </c>
      <c r="BG18" s="1">
        <v>6.6455148918866697E-2</v>
      </c>
      <c r="BH18" s="1">
        <v>2.5701174648016099E-2</v>
      </c>
      <c r="BI18" s="1">
        <v>3.9169130139534797E-2</v>
      </c>
      <c r="BJ18" s="1">
        <v>0.113855752105623</v>
      </c>
      <c r="BK18" s="1">
        <v>-5.7336667787628798E-3</v>
      </c>
      <c r="BL18" s="1">
        <v>-0.10961987897395301</v>
      </c>
      <c r="BM18" s="1">
        <v>-8.2729993919318096E-2</v>
      </c>
      <c r="BN18" s="1">
        <v>-9.7289473637204808E-3</v>
      </c>
      <c r="BO18" s="1">
        <v>-0.163838681934908</v>
      </c>
      <c r="BP18" s="1">
        <v>-0.110090450807868</v>
      </c>
      <c r="BQ18" s="1">
        <v>-0.116032999579688</v>
      </c>
      <c r="BR18" s="1">
        <v>-0.20851015079712501</v>
      </c>
      <c r="BS18" s="1">
        <v>-8.2188861964273399E-2</v>
      </c>
      <c r="BT18" s="1">
        <v>-7.0595193487050997E-2</v>
      </c>
      <c r="BU18" s="1">
        <v>1.43807480867718E-2</v>
      </c>
      <c r="BV18" s="1">
        <v>-6.1136357084371498E-2</v>
      </c>
    </row>
    <row r="19" spans="1:74" x14ac:dyDescent="0.25">
      <c r="A19" s="2" t="s">
        <v>17</v>
      </c>
      <c r="B19" s="1">
        <v>9.3516709021397804E-2</v>
      </c>
      <c r="C19" s="1">
        <v>5.1570867158946501E-2</v>
      </c>
      <c r="D19" s="1">
        <v>5.8020692096234202E-3</v>
      </c>
      <c r="E19" s="1">
        <v>-3.7068237115061103E-2</v>
      </c>
      <c r="F19" s="1">
        <v>2.20161877561891E-2</v>
      </c>
      <c r="G19" s="1">
        <v>2.3456701286148102E-2</v>
      </c>
      <c r="H19" s="1">
        <v>7.8260382252796398E-2</v>
      </c>
      <c r="I19" s="1">
        <v>5.0195248734196903E-2</v>
      </c>
      <c r="J19" s="1">
        <v>0.16193107859886399</v>
      </c>
      <c r="K19" s="1">
        <v>0.12955509538117299</v>
      </c>
      <c r="L19" s="1">
        <v>0.16863241445917501</v>
      </c>
      <c r="M19" s="1">
        <v>0.125639558087281</v>
      </c>
      <c r="N19" s="1">
        <v>0.21189718839562299</v>
      </c>
      <c r="O19" s="1">
        <v>0.162416004494709</v>
      </c>
      <c r="P19" s="1">
        <v>0.161766839744587</v>
      </c>
      <c r="Q19" s="1">
        <v>0.20168426460827699</v>
      </c>
      <c r="R19" s="1">
        <v>0.17806740728298601</v>
      </c>
      <c r="S19" s="1">
        <v>1</v>
      </c>
      <c r="T19" s="1">
        <v>0.39347770231475299</v>
      </c>
      <c r="U19" s="1">
        <v>0.42719376176038099</v>
      </c>
      <c r="V19" s="1">
        <v>9.3219893370280305E-2</v>
      </c>
      <c r="W19" s="1">
        <v>8.7283422608051706E-2</v>
      </c>
      <c r="X19" s="1">
        <v>0.17889339235754201</v>
      </c>
      <c r="Y19" s="1">
        <v>0.18220758918294799</v>
      </c>
      <c r="Z19" s="1">
        <v>0.29342878871682898</v>
      </c>
      <c r="AA19" s="1">
        <v>0.331845366888114</v>
      </c>
      <c r="AB19" s="1">
        <v>0.45754729696251401</v>
      </c>
      <c r="AC19" s="1">
        <v>0.20429331768337999</v>
      </c>
      <c r="AD19" s="1">
        <v>0.20190611307554501</v>
      </c>
      <c r="AE19" s="1">
        <v>0.205386546318862</v>
      </c>
      <c r="AF19" s="1">
        <v>0.17515544852391701</v>
      </c>
      <c r="AG19" s="1">
        <v>0.15924976004740901</v>
      </c>
      <c r="AH19" s="1">
        <v>2.56352858354063E-2</v>
      </c>
      <c r="AI19" s="1">
        <v>0.14124210646444599</v>
      </c>
      <c r="AJ19" s="1">
        <v>9.8094427618320504E-2</v>
      </c>
      <c r="AK19" s="1">
        <v>-0.144476704915006</v>
      </c>
      <c r="AL19" s="1">
        <v>0.154372431949581</v>
      </c>
      <c r="AM19" s="1">
        <v>0.152948909064372</v>
      </c>
      <c r="AN19" s="1">
        <v>0.21089317723526799</v>
      </c>
      <c r="AO19" s="1">
        <v>5.2226234059703003E-2</v>
      </c>
      <c r="AP19" s="1">
        <v>7.4239356116316E-3</v>
      </c>
      <c r="AQ19" s="1">
        <v>-5.9238028477000701E-2</v>
      </c>
      <c r="AR19" s="1">
        <v>-5.7124016519970601E-2</v>
      </c>
      <c r="AS19" s="1">
        <v>-7.3714208089428399E-2</v>
      </c>
      <c r="AT19" s="1">
        <v>-8.11322902194309E-2</v>
      </c>
      <c r="AU19" s="1">
        <v>0.111577246497661</v>
      </c>
      <c r="AV19" s="1">
        <v>-6.5059635406713195E-2</v>
      </c>
      <c r="AW19" s="1">
        <v>1.20829735313702E-2</v>
      </c>
      <c r="AX19" s="1">
        <v>-3.3117944351939203E-2</v>
      </c>
      <c r="AY19" s="1">
        <v>-0.10218268075833099</v>
      </c>
      <c r="AZ19" s="1">
        <v>-8.7485903702128207E-2</v>
      </c>
      <c r="BA19" s="1">
        <v>2.4597921302630901E-2</v>
      </c>
      <c r="BB19" s="1">
        <v>-4.9143769505600197E-2</v>
      </c>
      <c r="BC19" s="1">
        <v>-7.5080938964810107E-2</v>
      </c>
      <c r="BD19" s="1">
        <v>5.97643547883994E-2</v>
      </c>
      <c r="BE19" s="1">
        <v>-6.1426675399216202E-2</v>
      </c>
      <c r="BF19" s="1">
        <v>-7.6829897329532104E-2</v>
      </c>
      <c r="BG19" s="1">
        <v>-8.3132858293566897E-2</v>
      </c>
      <c r="BH19" s="1">
        <v>6.6445859994833906E-2</v>
      </c>
      <c r="BI19" s="1">
        <v>8.4189712977403394E-2</v>
      </c>
      <c r="BJ19" s="1">
        <v>8.5836060620825494E-2</v>
      </c>
      <c r="BK19" s="1">
        <v>1.68471136670213E-2</v>
      </c>
      <c r="BL19" s="1">
        <v>0.14976321987968899</v>
      </c>
      <c r="BM19" s="1">
        <v>0.31515955389362199</v>
      </c>
      <c r="BN19" s="1">
        <v>8.6898017741390707E-2</v>
      </c>
      <c r="BO19" s="1">
        <v>6.7396612758273799E-2</v>
      </c>
      <c r="BP19" s="1">
        <v>-1.22596053724181E-2</v>
      </c>
      <c r="BQ19" s="1">
        <v>6.8569558035846204E-3</v>
      </c>
      <c r="BR19" s="1">
        <v>-3.0882097857672701E-2</v>
      </c>
      <c r="BS19" s="1">
        <v>1.55090503806487E-2</v>
      </c>
      <c r="BT19" s="1">
        <v>-3.6856458378594498E-2</v>
      </c>
      <c r="BU19" s="1">
        <v>2.3670009475323901E-2</v>
      </c>
      <c r="BV19" s="1">
        <v>1.31137433983241E-2</v>
      </c>
    </row>
    <row r="20" spans="1:74" x14ac:dyDescent="0.25">
      <c r="A20" s="2" t="s">
        <v>18</v>
      </c>
      <c r="B20" s="1">
        <v>0.14390902514790199</v>
      </c>
      <c r="C20" s="1">
        <v>0.124763473375599</v>
      </c>
      <c r="D20" s="1">
        <v>5.72388079658009E-2</v>
      </c>
      <c r="E20" s="1">
        <v>3.0434789668152301E-2</v>
      </c>
      <c r="F20" s="1">
        <v>0.113364292794191</v>
      </c>
      <c r="G20" s="1">
        <v>0.113546163100351</v>
      </c>
      <c r="H20" s="1">
        <v>0.143932855426262</v>
      </c>
      <c r="I20" s="1">
        <v>0.15732629303407</v>
      </c>
      <c r="J20" s="1">
        <v>0.16956050550103799</v>
      </c>
      <c r="K20" s="1">
        <v>0.123149274269894</v>
      </c>
      <c r="L20" s="1">
        <v>0.19552294224748301</v>
      </c>
      <c r="M20" s="1">
        <v>0.125211229527773</v>
      </c>
      <c r="N20" s="1">
        <v>0.20398916049299001</v>
      </c>
      <c r="O20" s="1">
        <v>0.20048631295838301</v>
      </c>
      <c r="P20" s="1">
        <v>0.184632260529769</v>
      </c>
      <c r="Q20" s="1">
        <v>0.21910483189023999</v>
      </c>
      <c r="R20" s="1">
        <v>0.16982688660428599</v>
      </c>
      <c r="S20" s="1">
        <v>0.39347770231475299</v>
      </c>
      <c r="T20" s="1">
        <v>1</v>
      </c>
      <c r="U20" s="1">
        <v>0.565225338485985</v>
      </c>
      <c r="V20" s="1">
        <v>0.15374553137152699</v>
      </c>
      <c r="W20" s="1">
        <v>9.5202468382133906E-2</v>
      </c>
      <c r="X20" s="1">
        <v>9.5997067389355095E-2</v>
      </c>
      <c r="Y20" s="1">
        <v>0.13780500644593199</v>
      </c>
      <c r="Z20" s="1">
        <v>0.17691323951023499</v>
      </c>
      <c r="AA20" s="1">
        <v>0.20090577440014501</v>
      </c>
      <c r="AB20" s="1">
        <v>0.30085571959294499</v>
      </c>
      <c r="AC20" s="1">
        <v>0.20000609171332101</v>
      </c>
      <c r="AD20" s="1">
        <v>0.14190074944034201</v>
      </c>
      <c r="AE20" s="1">
        <v>0.15259426155861799</v>
      </c>
      <c r="AF20" s="1">
        <v>0.171221114257019</v>
      </c>
      <c r="AG20" s="1">
        <v>0.16132380596434601</v>
      </c>
      <c r="AH20" s="1">
        <v>1.7822572459951402E-2</v>
      </c>
      <c r="AI20" s="1">
        <v>0.15469166663037401</v>
      </c>
      <c r="AJ20" s="1">
        <v>0.15740462677297501</v>
      </c>
      <c r="AK20" s="1">
        <v>1.69106809597467E-2</v>
      </c>
      <c r="AL20" s="1">
        <v>0.20376187654966901</v>
      </c>
      <c r="AM20" s="1">
        <v>0.243866814566427</v>
      </c>
      <c r="AN20" s="1">
        <v>0.246307159055487</v>
      </c>
      <c r="AO20" s="1">
        <v>1.3523680302067201E-2</v>
      </c>
      <c r="AP20" s="1">
        <v>-1.2959090437700001E-2</v>
      </c>
      <c r="AQ20" s="1">
        <v>-0.168089921091472</v>
      </c>
      <c r="AR20" s="1">
        <v>-0.13230327597865299</v>
      </c>
      <c r="AS20" s="1">
        <v>-7.6935502952983195E-2</v>
      </c>
      <c r="AT20" s="1">
        <v>-6.5731228324552499E-2</v>
      </c>
      <c r="AU20" s="1">
        <v>8.4374486879415497E-2</v>
      </c>
      <c r="AV20" s="1">
        <v>-9.6741210605344505E-2</v>
      </c>
      <c r="AW20" s="1">
        <v>0.101937694641781</v>
      </c>
      <c r="AX20" s="1">
        <v>1.77744639636262E-2</v>
      </c>
      <c r="AY20" s="1">
        <v>-3.4943378311666697E-2</v>
      </c>
      <c r="AZ20" s="1">
        <v>-9.2980450457329306E-2</v>
      </c>
      <c r="BA20" s="1">
        <v>-5.8700355355973503E-2</v>
      </c>
      <c r="BB20" s="1">
        <v>-3.6547388486679003E-2</v>
      </c>
      <c r="BC20" s="1">
        <v>-5.7260138956376598E-2</v>
      </c>
      <c r="BD20" s="1">
        <v>0.26234322039659003</v>
      </c>
      <c r="BE20" s="1">
        <v>-4.9392799750734698E-2</v>
      </c>
      <c r="BF20" s="1">
        <v>-0.211963160640389</v>
      </c>
      <c r="BG20" s="1">
        <v>-0.16789958895772999</v>
      </c>
      <c r="BH20" s="1">
        <v>6.4281159861502901E-2</v>
      </c>
      <c r="BI20" s="1">
        <v>7.1023324520019707E-2</v>
      </c>
      <c r="BJ20" s="1">
        <v>-1.7991794497497899E-2</v>
      </c>
      <c r="BK20" s="1">
        <v>6.0332670294649102E-2</v>
      </c>
      <c r="BL20" s="1">
        <v>3.5123626443842801E-2</v>
      </c>
      <c r="BM20" s="1">
        <v>0.15387919524722099</v>
      </c>
      <c r="BN20" s="1">
        <v>-1.30641951204422E-2</v>
      </c>
      <c r="BO20" s="1">
        <v>-5.2915409385892599E-2</v>
      </c>
      <c r="BP20" s="1">
        <v>-0.19157937303943101</v>
      </c>
      <c r="BQ20" s="1">
        <v>-8.1408475160270305E-2</v>
      </c>
      <c r="BR20" s="1">
        <v>-0.100819850627221</v>
      </c>
      <c r="BS20" s="1">
        <v>-0.13511636608504499</v>
      </c>
      <c r="BT20" s="1">
        <v>-0.14111109316371201</v>
      </c>
      <c r="BU20" s="1">
        <v>1.88563118514214E-4</v>
      </c>
      <c r="BV20" s="1">
        <v>-3.89175364479592E-2</v>
      </c>
    </row>
    <row r="21" spans="1:74" x14ac:dyDescent="0.25">
      <c r="A21" s="2" t="s">
        <v>19</v>
      </c>
      <c r="B21" s="1">
        <v>0.19550815349356301</v>
      </c>
      <c r="C21" s="1">
        <v>0.16597857125017901</v>
      </c>
      <c r="D21" s="1">
        <v>0.153402686945457</v>
      </c>
      <c r="E21" s="1">
        <v>0.103504467235097</v>
      </c>
      <c r="F21" s="1">
        <v>0.17165427355054499</v>
      </c>
      <c r="G21" s="1">
        <v>0.189825895758652</v>
      </c>
      <c r="H21" s="1">
        <v>0.222424039680057</v>
      </c>
      <c r="I21" s="1">
        <v>0.232085590366961</v>
      </c>
      <c r="J21" s="1">
        <v>0.285022495337723</v>
      </c>
      <c r="K21" s="1">
        <v>0.20226761838232099</v>
      </c>
      <c r="L21" s="1">
        <v>0.28735486631059498</v>
      </c>
      <c r="M21" s="1">
        <v>0.17685723380002799</v>
      </c>
      <c r="N21" s="1">
        <v>0.27480227872886798</v>
      </c>
      <c r="O21" s="1">
        <v>0.35458549533224998</v>
      </c>
      <c r="P21" s="1">
        <v>0.34667684111634101</v>
      </c>
      <c r="Q21" s="1">
        <v>0.306348125968878</v>
      </c>
      <c r="R21" s="1">
        <v>0.40492677605552502</v>
      </c>
      <c r="S21" s="1">
        <v>0.42719376176038099</v>
      </c>
      <c r="T21" s="1">
        <v>0.565225338485985</v>
      </c>
      <c r="U21" s="1">
        <v>1</v>
      </c>
      <c r="V21" s="1">
        <v>0.21741124185626601</v>
      </c>
      <c r="W21" s="1">
        <v>0.18013370312310401</v>
      </c>
      <c r="X21" s="1">
        <v>0.18352680918578701</v>
      </c>
      <c r="Y21" s="1">
        <v>0.14113150255399201</v>
      </c>
      <c r="Z21" s="1">
        <v>0.180115528667046</v>
      </c>
      <c r="AA21" s="1">
        <v>0.22654023669354001</v>
      </c>
      <c r="AB21" s="1">
        <v>0.30860929836774198</v>
      </c>
      <c r="AC21" s="1">
        <v>0.233235314475879</v>
      </c>
      <c r="AD21" s="1">
        <v>0.130296273978909</v>
      </c>
      <c r="AE21" s="1">
        <v>0.12590706640522101</v>
      </c>
      <c r="AF21" s="1">
        <v>0.1713640740606</v>
      </c>
      <c r="AG21" s="1">
        <v>0.19855514678778599</v>
      </c>
      <c r="AH21" s="1">
        <v>0.15681205644340501</v>
      </c>
      <c r="AI21" s="1">
        <v>0.18220963675178001</v>
      </c>
      <c r="AJ21" s="1">
        <v>0.19610702731312599</v>
      </c>
      <c r="AK21" s="1">
        <v>-2.2280074240625899E-3</v>
      </c>
      <c r="AL21" s="1">
        <v>0.16641303969540899</v>
      </c>
      <c r="AM21" s="1">
        <v>0.24275413452914699</v>
      </c>
      <c r="AN21" s="1">
        <v>0.29068071572633197</v>
      </c>
      <c r="AO21" s="1">
        <v>7.1278373477663901E-2</v>
      </c>
      <c r="AP21" s="1">
        <v>-4.5357170139066399E-2</v>
      </c>
      <c r="AQ21" s="1">
        <v>-0.15593548657783099</v>
      </c>
      <c r="AR21" s="1">
        <v>-0.13414591058881301</v>
      </c>
      <c r="AS21" s="1">
        <v>-7.2273551395224803E-2</v>
      </c>
      <c r="AT21" s="1">
        <v>-0.105880329994416</v>
      </c>
      <c r="AU21" s="1">
        <v>0.157796268250956</v>
      </c>
      <c r="AV21" s="1">
        <v>-5.7468994101969699E-2</v>
      </c>
      <c r="AW21" s="1">
        <v>4.9507430616538201E-2</v>
      </c>
      <c r="AX21" s="1">
        <v>1.0775702857310099E-2</v>
      </c>
      <c r="AY21" s="1">
        <v>-7.0413648875626497E-2</v>
      </c>
      <c r="AZ21" s="1">
        <v>-0.185907909165657</v>
      </c>
      <c r="BA21" s="1">
        <v>7.8087499852509202E-3</v>
      </c>
      <c r="BB21" s="1">
        <v>-3.1921263024334299E-3</v>
      </c>
      <c r="BC21" s="1">
        <v>-6.7634334937371296E-2</v>
      </c>
      <c r="BD21" s="1">
        <v>0.16971891116093901</v>
      </c>
      <c r="BE21" s="1">
        <v>-1.23231696151949E-2</v>
      </c>
      <c r="BF21" s="1">
        <v>-0.22808054486498</v>
      </c>
      <c r="BG21" s="1">
        <v>-0.18392496088971699</v>
      </c>
      <c r="BH21" s="1">
        <v>9.73441781513677E-2</v>
      </c>
      <c r="BI21" s="1">
        <v>8.2582756104739502E-2</v>
      </c>
      <c r="BJ21" s="1">
        <v>0.100292237696143</v>
      </c>
      <c r="BK21" s="1">
        <v>4.8818359782700502E-3</v>
      </c>
      <c r="BL21" s="1">
        <v>-3.0702196415263401E-2</v>
      </c>
      <c r="BM21" s="1">
        <v>3.2563990682715101E-2</v>
      </c>
      <c r="BN21" s="1">
        <v>-1.78076253567769E-2</v>
      </c>
      <c r="BO21" s="1">
        <v>-0.14710942310097999</v>
      </c>
      <c r="BP21" s="1">
        <v>-0.169270336033743</v>
      </c>
      <c r="BQ21" s="1">
        <v>-0.128097625755282</v>
      </c>
      <c r="BR21" s="1">
        <v>-0.19309691884170799</v>
      </c>
      <c r="BS21" s="1">
        <v>-0.14262368374812701</v>
      </c>
      <c r="BT21" s="1">
        <v>-0.129380744041726</v>
      </c>
      <c r="BU21" s="1">
        <v>2.2275879420595501E-2</v>
      </c>
      <c r="BV21" s="1">
        <v>-2.85101190523709E-2</v>
      </c>
    </row>
    <row r="22" spans="1:74" x14ac:dyDescent="0.25">
      <c r="A22" s="2" t="s">
        <v>20</v>
      </c>
      <c r="B22" s="1">
        <v>0.19382937248037299</v>
      </c>
      <c r="C22" s="1">
        <v>0.186697110554499</v>
      </c>
      <c r="D22" s="1">
        <v>0.198389726347346</v>
      </c>
      <c r="E22" s="1">
        <v>0.198291538820936</v>
      </c>
      <c r="F22" s="1">
        <v>0.22517496408927901</v>
      </c>
      <c r="G22" s="1">
        <v>0.237515681715567</v>
      </c>
      <c r="H22" s="1">
        <v>0.22946558917415899</v>
      </c>
      <c r="I22" s="1">
        <v>0.25848346637487601</v>
      </c>
      <c r="J22" s="1">
        <v>0.214412265927858</v>
      </c>
      <c r="K22" s="1">
        <v>0.20759701174088099</v>
      </c>
      <c r="L22" s="1">
        <v>0.20747228918289001</v>
      </c>
      <c r="M22" s="1">
        <v>0.17976432268275599</v>
      </c>
      <c r="N22" s="1">
        <v>9.8068723355907203E-2</v>
      </c>
      <c r="O22" s="1">
        <v>0.18115844546218601</v>
      </c>
      <c r="P22" s="1">
        <v>0.16471531903189801</v>
      </c>
      <c r="Q22" s="1">
        <v>-4.3479613307718601E-2</v>
      </c>
      <c r="R22" s="1">
        <v>0.14195631150833199</v>
      </c>
      <c r="S22" s="1">
        <v>9.3219893370280305E-2</v>
      </c>
      <c r="T22" s="1">
        <v>0.15374553137152699</v>
      </c>
      <c r="U22" s="1">
        <v>0.21741124185626601</v>
      </c>
      <c r="V22" s="1">
        <v>1</v>
      </c>
      <c r="W22" s="1">
        <v>0.43247883059189401</v>
      </c>
      <c r="X22" s="1">
        <v>0.44321616097948602</v>
      </c>
      <c r="Y22" s="1">
        <v>0.40393129094713998</v>
      </c>
      <c r="Z22" s="1">
        <v>0.304363516181404</v>
      </c>
      <c r="AA22" s="1">
        <v>0.28798548308847599</v>
      </c>
      <c r="AB22" s="1">
        <v>0.31369648256435301</v>
      </c>
      <c r="AC22" s="1">
        <v>0.55467806772102701</v>
      </c>
      <c r="AD22" s="1">
        <v>0.34758656987883402</v>
      </c>
      <c r="AE22" s="1">
        <v>0.34441533063944302</v>
      </c>
      <c r="AF22" s="1">
        <v>0.42173906854081</v>
      </c>
      <c r="AG22" s="1">
        <v>0.52298001339816802</v>
      </c>
      <c r="AH22" s="1">
        <v>0.27092105610615203</v>
      </c>
      <c r="AI22" s="1">
        <v>0.30777555450627297</v>
      </c>
      <c r="AJ22" s="1">
        <v>0.37203701623456098</v>
      </c>
      <c r="AK22" s="1">
        <v>3.63979936772061E-2</v>
      </c>
      <c r="AL22" s="1">
        <v>5.2382646369226203E-2</v>
      </c>
      <c r="AM22" s="1">
        <v>0.106085124394858</v>
      </c>
      <c r="AN22" s="1">
        <v>0.107266470539156</v>
      </c>
      <c r="AO22" s="1">
        <v>3.61196533545615E-2</v>
      </c>
      <c r="AP22" s="1">
        <v>-7.62209847470008E-2</v>
      </c>
      <c r="AQ22" s="1">
        <v>-5.1639364272369301E-2</v>
      </c>
      <c r="AR22" s="1">
        <v>-6.1018646597892703E-2</v>
      </c>
      <c r="AS22" s="1">
        <v>-2.10852430765547E-2</v>
      </c>
      <c r="AT22" s="1">
        <v>9.8820654126067595E-2</v>
      </c>
      <c r="AU22" s="1">
        <v>4.3332001140292398E-2</v>
      </c>
      <c r="AV22" s="1">
        <v>0.21618497159837499</v>
      </c>
      <c r="AW22" s="1">
        <v>-0.19590686887779901</v>
      </c>
      <c r="AX22" s="1">
        <v>1.6026511484902198E-2</v>
      </c>
      <c r="AY22" s="1">
        <v>-4.2537600073580296E-3</v>
      </c>
      <c r="AZ22" s="1">
        <v>-2.3155400251336399E-2</v>
      </c>
      <c r="BA22" s="1">
        <v>-8.6190481225655105E-2</v>
      </c>
      <c r="BB22" s="1">
        <v>5.5635400974214603E-3</v>
      </c>
      <c r="BC22" s="1">
        <v>-6.6612780845042199E-2</v>
      </c>
      <c r="BD22" s="1">
        <v>9.7412439287288002E-2</v>
      </c>
      <c r="BE22" s="1">
        <v>7.9566836034921998E-2</v>
      </c>
      <c r="BF22" s="1">
        <v>-0.114487512556796</v>
      </c>
      <c r="BG22" s="1">
        <v>-9.1607388884412597E-2</v>
      </c>
      <c r="BH22" s="1">
        <v>-1.19763603028363E-2</v>
      </c>
      <c r="BI22" s="1">
        <v>-4.0068710054058801E-3</v>
      </c>
      <c r="BJ22" s="1">
        <v>-8.6802262306385602E-2</v>
      </c>
      <c r="BK22" s="1">
        <v>-0.10340426277405999</v>
      </c>
      <c r="BL22" s="1">
        <v>-1.8200360174446401E-2</v>
      </c>
      <c r="BM22" s="1">
        <v>-1.04263668161642E-2</v>
      </c>
      <c r="BN22" s="1">
        <v>6.4349581817941398E-3</v>
      </c>
      <c r="BO22" s="1">
        <v>-0.180073934094998</v>
      </c>
      <c r="BP22" s="1">
        <v>-9.6392387292144499E-2</v>
      </c>
      <c r="BQ22" s="1">
        <v>-0.13423017865864301</v>
      </c>
      <c r="BR22" s="1">
        <v>-8.3399975871592494E-2</v>
      </c>
      <c r="BS22" s="1">
        <v>-0.10392359247548601</v>
      </c>
      <c r="BT22" s="1">
        <v>-9.5780692643666704E-2</v>
      </c>
      <c r="BU22" s="1">
        <v>8.9861798198125398E-2</v>
      </c>
      <c r="BV22" s="1">
        <v>0.148311142548434</v>
      </c>
    </row>
    <row r="23" spans="1:74" x14ac:dyDescent="0.25">
      <c r="A23" s="2" t="s">
        <v>21</v>
      </c>
      <c r="B23" s="1">
        <v>0.239913433157804</v>
      </c>
      <c r="C23" s="1">
        <v>0.18710185646517999</v>
      </c>
      <c r="D23" s="1">
        <v>0.219184271031654</v>
      </c>
      <c r="E23" s="1">
        <v>0.199736853311201</v>
      </c>
      <c r="F23" s="1">
        <v>0.23986261415909099</v>
      </c>
      <c r="G23" s="1">
        <v>0.241963286758105</v>
      </c>
      <c r="H23" s="1">
        <v>0.26846984216178199</v>
      </c>
      <c r="I23" s="1">
        <v>0.245593984235906</v>
      </c>
      <c r="J23" s="1">
        <v>0.219302934301428</v>
      </c>
      <c r="K23" s="1">
        <v>0.20824295818455299</v>
      </c>
      <c r="L23" s="1">
        <v>0.17781066941103499</v>
      </c>
      <c r="M23" s="1">
        <v>0.18216144589300701</v>
      </c>
      <c r="N23" s="1">
        <v>2.7108930313758599E-2</v>
      </c>
      <c r="O23" s="1">
        <v>0.121244765265083</v>
      </c>
      <c r="P23" s="1">
        <v>0.171603010813975</v>
      </c>
      <c r="Q23" s="1">
        <v>7.6224572307085403E-2</v>
      </c>
      <c r="R23" s="1">
        <v>0.255652386240109</v>
      </c>
      <c r="S23" s="1">
        <v>8.7283422608051706E-2</v>
      </c>
      <c r="T23" s="1">
        <v>9.5202468382133906E-2</v>
      </c>
      <c r="U23" s="1">
        <v>0.18013370312310401</v>
      </c>
      <c r="V23" s="1">
        <v>0.43247883059189401</v>
      </c>
      <c r="W23" s="1">
        <v>1</v>
      </c>
      <c r="X23" s="1">
        <v>0.71854600585408601</v>
      </c>
      <c r="Y23" s="1">
        <v>0.68632829516162597</v>
      </c>
      <c r="Z23" s="1">
        <v>0.52707183829600901</v>
      </c>
      <c r="AA23" s="1">
        <v>0.43490612061110301</v>
      </c>
      <c r="AB23" s="1">
        <v>0.423373490849898</v>
      </c>
      <c r="AC23" s="1">
        <v>0.46839110639443399</v>
      </c>
      <c r="AD23" s="1">
        <v>0.37396615409342898</v>
      </c>
      <c r="AE23" s="1">
        <v>0.27703853638091003</v>
      </c>
      <c r="AF23" s="1">
        <v>0.40477652184362201</v>
      </c>
      <c r="AG23" s="1">
        <v>0.44210131016979298</v>
      </c>
      <c r="AH23" s="1">
        <v>0.46051425353476799</v>
      </c>
      <c r="AI23" s="1">
        <v>0.68464487023137499</v>
      </c>
      <c r="AJ23" s="1">
        <v>0.75021548332412002</v>
      </c>
      <c r="AK23" s="1">
        <v>-2.3932611682026102E-2</v>
      </c>
      <c r="AL23" s="1">
        <v>-5.2486913514254399E-2</v>
      </c>
      <c r="AM23" s="1">
        <v>2.9084706075774999E-2</v>
      </c>
      <c r="AN23" s="1">
        <v>9.7027542777680706E-2</v>
      </c>
      <c r="AO23" s="1">
        <v>1.2281121274021299E-2</v>
      </c>
      <c r="AP23" s="1">
        <v>-8.1680930892084905E-2</v>
      </c>
      <c r="AQ23" s="1">
        <v>-2.1972341704108601E-2</v>
      </c>
      <c r="AR23" s="1">
        <v>-7.1517827315791496E-2</v>
      </c>
      <c r="AS23" s="1">
        <v>-2.8292827678455802E-2</v>
      </c>
      <c r="AT23" s="1">
        <v>0.17928044878903501</v>
      </c>
      <c r="AU23" s="1">
        <v>-6.1122947381455801E-3</v>
      </c>
      <c r="AV23" s="1">
        <v>0.255271675404873</v>
      </c>
      <c r="AW23" s="1">
        <v>-0.22034520960655901</v>
      </c>
      <c r="AX23" s="1">
        <v>3.6882919870752699E-2</v>
      </c>
      <c r="AY23" s="1">
        <v>6.9881722214733905E-2</v>
      </c>
      <c r="AZ23" s="1">
        <v>1.97145439089546E-2</v>
      </c>
      <c r="BA23" s="1">
        <v>3.3864846866252102E-3</v>
      </c>
      <c r="BB23" s="1">
        <v>3.2184608590579797E-2</v>
      </c>
      <c r="BC23" s="1">
        <v>4.8331032990590501E-2</v>
      </c>
      <c r="BD23" s="1">
        <v>-1.29407931802809E-2</v>
      </c>
      <c r="BE23" s="1">
        <v>0.173993240313224</v>
      </c>
      <c r="BF23" s="1">
        <v>2.91527369640463E-2</v>
      </c>
      <c r="BG23" s="1">
        <v>4.57675980477672E-2</v>
      </c>
      <c r="BH23" s="1">
        <v>4.1055823015106199E-2</v>
      </c>
      <c r="BI23" s="1">
        <v>2.21700315218312E-2</v>
      </c>
      <c r="BJ23" s="1">
        <v>9.7891608636501894E-3</v>
      </c>
      <c r="BK23" s="1">
        <v>-9.3028891309623593E-2</v>
      </c>
      <c r="BL23" s="1">
        <v>8.4201473985159106E-2</v>
      </c>
      <c r="BM23" s="1">
        <v>7.3983681497828196E-3</v>
      </c>
      <c r="BN23" s="1">
        <v>1.0354650804231299E-3</v>
      </c>
      <c r="BO23" s="1">
        <v>-6.4647648143271494E-2</v>
      </c>
      <c r="BP23" s="1">
        <v>4.2383616658362801E-2</v>
      </c>
      <c r="BQ23" s="1">
        <v>-0.108447113144074</v>
      </c>
      <c r="BR23" s="1">
        <v>-7.4566137440850805E-2</v>
      </c>
      <c r="BS23" s="1">
        <v>1.8815144174983801E-2</v>
      </c>
      <c r="BT23" s="1">
        <v>-6.9387929643189405E-2</v>
      </c>
      <c r="BU23" s="1">
        <v>0.112730571262083</v>
      </c>
      <c r="BV23" s="1">
        <v>0.16225828788214799</v>
      </c>
    </row>
    <row r="24" spans="1:74" x14ac:dyDescent="0.25">
      <c r="A24" s="2" t="s">
        <v>22</v>
      </c>
      <c r="B24" s="1">
        <v>0.15389690507443199</v>
      </c>
      <c r="C24" s="1">
        <v>0.122885194269859</v>
      </c>
      <c r="D24" s="1">
        <v>0.17510056831449899</v>
      </c>
      <c r="E24" s="1">
        <v>0.144166548651011</v>
      </c>
      <c r="F24" s="1">
        <v>0.162638450826294</v>
      </c>
      <c r="G24" s="1">
        <v>0.17855921352290599</v>
      </c>
      <c r="H24" s="1">
        <v>0.19591246147525901</v>
      </c>
      <c r="I24" s="1">
        <v>0.200255033649995</v>
      </c>
      <c r="J24" s="1">
        <v>0.206571958468072</v>
      </c>
      <c r="K24" s="1">
        <v>0.182581502684354</v>
      </c>
      <c r="L24" s="1">
        <v>0.15510785045758299</v>
      </c>
      <c r="M24" s="1">
        <v>0.11972264318301699</v>
      </c>
      <c r="N24" s="1">
        <v>0.12691393313649901</v>
      </c>
      <c r="O24" s="1">
        <v>0.168675519809943</v>
      </c>
      <c r="P24" s="1">
        <v>0.184134854041929</v>
      </c>
      <c r="Q24" s="1">
        <v>3.6303854322648099E-2</v>
      </c>
      <c r="R24" s="1">
        <v>0.20613232410537799</v>
      </c>
      <c r="S24" s="1">
        <v>0.17889339235754201</v>
      </c>
      <c r="T24" s="1">
        <v>9.5997067389355095E-2</v>
      </c>
      <c r="U24" s="1">
        <v>0.18352680918578701</v>
      </c>
      <c r="V24" s="1">
        <v>0.44321616097948602</v>
      </c>
      <c r="W24" s="1">
        <v>0.71854600585408601</v>
      </c>
      <c r="X24" s="1">
        <v>1</v>
      </c>
      <c r="Y24" s="1">
        <v>0.84233676681400904</v>
      </c>
      <c r="Z24" s="1">
        <v>0.68313214605408001</v>
      </c>
      <c r="AA24" s="1">
        <v>0.55402658662957105</v>
      </c>
      <c r="AB24" s="1">
        <v>0.55971138492327499</v>
      </c>
      <c r="AC24" s="1">
        <v>0.53871244167675603</v>
      </c>
      <c r="AD24" s="1">
        <v>0.433159262225908</v>
      </c>
      <c r="AE24" s="1">
        <v>0.34313930963161399</v>
      </c>
      <c r="AF24" s="1">
        <v>0.29329206302656202</v>
      </c>
      <c r="AG24" s="1">
        <v>0.27306322412084499</v>
      </c>
      <c r="AH24" s="1">
        <v>0.36598169391365898</v>
      </c>
      <c r="AI24" s="1">
        <v>0.48184705532030597</v>
      </c>
      <c r="AJ24" s="1">
        <v>0.501118987453679</v>
      </c>
      <c r="AK24" s="1">
        <v>-2.8052849883222E-2</v>
      </c>
      <c r="AL24" s="1">
        <v>2.2685306256868001E-2</v>
      </c>
      <c r="AM24" s="1">
        <v>7.6640010656811003E-2</v>
      </c>
      <c r="AN24" s="1">
        <v>0.100052462420796</v>
      </c>
      <c r="AO24" s="1">
        <v>-9.1280951788501805E-3</v>
      </c>
      <c r="AP24" s="1">
        <v>-0.10683448427339499</v>
      </c>
      <c r="AQ24" s="1">
        <v>-7.3258160453020998E-2</v>
      </c>
      <c r="AR24" s="1">
        <v>-0.102018595413341</v>
      </c>
      <c r="AS24" s="1">
        <v>8.1810133736687895E-3</v>
      </c>
      <c r="AT24" s="1">
        <v>0.16518963437697201</v>
      </c>
      <c r="AU24" s="1">
        <v>1.27217813172985E-2</v>
      </c>
      <c r="AV24" s="1">
        <v>0.20869158190489701</v>
      </c>
      <c r="AW24" s="1">
        <v>-0.22655115735579501</v>
      </c>
      <c r="AX24" s="1">
        <v>-6.2748596544698707E-2</v>
      </c>
      <c r="AY24" s="1">
        <v>-8.7249141152130796E-2</v>
      </c>
      <c r="AZ24" s="1">
        <v>-0.118589891579719</v>
      </c>
      <c r="BA24" s="1">
        <v>-0.106463892094322</v>
      </c>
      <c r="BB24" s="1">
        <v>-1.9188524861909601E-3</v>
      </c>
      <c r="BC24" s="1">
        <v>6.4071949148202596E-5</v>
      </c>
      <c r="BD24" s="1">
        <v>4.0716263313183197E-2</v>
      </c>
      <c r="BE24" s="1">
        <v>5.1695704223788198E-2</v>
      </c>
      <c r="BF24" s="1">
        <v>-1.450022748017E-2</v>
      </c>
      <c r="BG24" s="1">
        <v>-4.4699208686886198E-2</v>
      </c>
      <c r="BH24" s="1">
        <v>5.6219779772813103E-2</v>
      </c>
      <c r="BI24" s="1">
        <v>5.1188295191144104E-3</v>
      </c>
      <c r="BJ24" s="1">
        <v>-4.83565003051925E-2</v>
      </c>
      <c r="BK24" s="1">
        <v>-0.100314277150984</v>
      </c>
      <c r="BL24" s="1">
        <v>0.112574500872042</v>
      </c>
      <c r="BM24" s="1">
        <v>0.110868411762167</v>
      </c>
      <c r="BN24" s="1">
        <v>-1.1429838869022799E-2</v>
      </c>
      <c r="BO24" s="1">
        <v>-8.4860299294265903E-2</v>
      </c>
      <c r="BP24" s="1">
        <v>-8.3417205895644497E-3</v>
      </c>
      <c r="BQ24" s="1">
        <v>-0.10328964770726499</v>
      </c>
      <c r="BR24" s="1">
        <v>-5.6384359024375698E-2</v>
      </c>
      <c r="BS24" s="1">
        <v>-3.2389124484142599E-2</v>
      </c>
      <c r="BT24" s="1">
        <v>-6.1562264756664799E-2</v>
      </c>
      <c r="BU24" s="1">
        <v>-6.0958076233116103E-2</v>
      </c>
      <c r="BV24" s="1">
        <v>0.28684438947111202</v>
      </c>
    </row>
    <row r="25" spans="1:74" x14ac:dyDescent="0.25">
      <c r="A25" s="2" t="s">
        <v>23</v>
      </c>
      <c r="B25" s="1">
        <v>0.201766816259908</v>
      </c>
      <c r="C25" s="1">
        <v>0.15194003535138001</v>
      </c>
      <c r="D25" s="1">
        <v>0.21492799459905901</v>
      </c>
      <c r="E25" s="1">
        <v>0.18207106172107301</v>
      </c>
      <c r="F25" s="1">
        <v>0.19853960585345101</v>
      </c>
      <c r="G25" s="1">
        <v>0.217799523031213</v>
      </c>
      <c r="H25" s="1">
        <v>0.24642089200240799</v>
      </c>
      <c r="I25" s="1">
        <v>0.23883647717516099</v>
      </c>
      <c r="J25" s="1">
        <v>0.28403301066555903</v>
      </c>
      <c r="K25" s="1">
        <v>0.27010780253854699</v>
      </c>
      <c r="L25" s="1">
        <v>0.239621908577692</v>
      </c>
      <c r="M25" s="1">
        <v>0.211377974332911</v>
      </c>
      <c r="N25" s="1">
        <v>0.114044092421071</v>
      </c>
      <c r="O25" s="1">
        <v>0.19545459165433199</v>
      </c>
      <c r="P25" s="1">
        <v>0.22252250116042499</v>
      </c>
      <c r="Q25" s="1">
        <v>7.1050595954472107E-2</v>
      </c>
      <c r="R25" s="1">
        <v>0.14881624539332999</v>
      </c>
      <c r="S25" s="1">
        <v>0.18220758918294799</v>
      </c>
      <c r="T25" s="1">
        <v>0.13780500644593199</v>
      </c>
      <c r="U25" s="1">
        <v>0.14113150255399201</v>
      </c>
      <c r="V25" s="1">
        <v>0.40393129094713998</v>
      </c>
      <c r="W25" s="1">
        <v>0.68632829516162597</v>
      </c>
      <c r="X25" s="1">
        <v>0.84233676681400904</v>
      </c>
      <c r="Y25" s="1">
        <v>1</v>
      </c>
      <c r="Z25" s="1">
        <v>0.84275601808234202</v>
      </c>
      <c r="AA25" s="1">
        <v>0.65379651445481801</v>
      </c>
      <c r="AB25" s="1">
        <v>0.64509137522203996</v>
      </c>
      <c r="AC25" s="1">
        <v>0.551373795844741</v>
      </c>
      <c r="AD25" s="1">
        <v>0.486202966299418</v>
      </c>
      <c r="AE25" s="1">
        <v>0.40646430827885599</v>
      </c>
      <c r="AF25" s="1">
        <v>0.29426266618633301</v>
      </c>
      <c r="AG25" s="1">
        <v>0.26243321758265098</v>
      </c>
      <c r="AH25" s="1">
        <v>0.39373605366627601</v>
      </c>
      <c r="AI25" s="1">
        <v>0.50646677548830399</v>
      </c>
      <c r="AJ25" s="1">
        <v>0.50320769117556796</v>
      </c>
      <c r="AK25" s="1">
        <v>-3.1031794016119399E-2</v>
      </c>
      <c r="AL25" s="1">
        <v>-5.5819265546781698E-3</v>
      </c>
      <c r="AM25" s="1">
        <v>0.14164873604664799</v>
      </c>
      <c r="AN25" s="1">
        <v>0.16862662958836599</v>
      </c>
      <c r="AO25" s="1">
        <v>8.6016631108426205E-3</v>
      </c>
      <c r="AP25" s="1">
        <v>-9.0227184759809995E-2</v>
      </c>
      <c r="AQ25" s="1">
        <v>-0.11240744711865799</v>
      </c>
      <c r="AR25" s="1">
        <v>-0.10630160198512301</v>
      </c>
      <c r="AS25" s="1">
        <v>-4.0226889098657202E-2</v>
      </c>
      <c r="AT25" s="1">
        <v>0.180486102077102</v>
      </c>
      <c r="AU25" s="1">
        <v>-5.25924742823137E-2</v>
      </c>
      <c r="AV25" s="1">
        <v>0.241999029653892</v>
      </c>
      <c r="AW25" s="1">
        <v>-0.30818645918762599</v>
      </c>
      <c r="AX25" s="1">
        <v>-4.5128133561555699E-2</v>
      </c>
      <c r="AY25" s="1">
        <v>-5.6726888060990702E-2</v>
      </c>
      <c r="AZ25" s="1">
        <v>-7.6920519411345298E-2</v>
      </c>
      <c r="BA25" s="1">
        <v>-8.1620051906574898E-2</v>
      </c>
      <c r="BB25" s="1">
        <v>1.44143791232387E-2</v>
      </c>
      <c r="BC25" s="1">
        <v>5.4893519429322302E-2</v>
      </c>
      <c r="BD25" s="1">
        <v>2.3839125451408399E-2</v>
      </c>
      <c r="BE25" s="1">
        <v>9.4450091457600499E-2</v>
      </c>
      <c r="BF25" s="1">
        <v>1.0813792463297601E-2</v>
      </c>
      <c r="BG25" s="1">
        <v>-1.56991772665174E-2</v>
      </c>
      <c r="BH25" s="1">
        <v>-2.4401312077642699E-2</v>
      </c>
      <c r="BI25" s="1">
        <v>-4.8525756462320303E-2</v>
      </c>
      <c r="BJ25" s="1">
        <v>-6.3782552188988803E-2</v>
      </c>
      <c r="BK25" s="1">
        <v>-0.15123678872285701</v>
      </c>
      <c r="BL25" s="1">
        <v>0.24322375724585499</v>
      </c>
      <c r="BM25" s="1">
        <v>0.24329959670579099</v>
      </c>
      <c r="BN25" s="1">
        <v>8.6858318226946701E-2</v>
      </c>
      <c r="BO25" s="1">
        <v>-2.2620768464685099E-3</v>
      </c>
      <c r="BP25" s="1">
        <v>9.8262375954482395E-2</v>
      </c>
      <c r="BQ25" s="1">
        <v>-6.7085869098422999E-4</v>
      </c>
      <c r="BR25" s="1">
        <v>7.7067498207841895E-2</v>
      </c>
      <c r="BS25" s="1">
        <v>5.9875921124610598E-2</v>
      </c>
      <c r="BT25" s="1">
        <v>6.2826853374240405E-2</v>
      </c>
      <c r="BU25" s="1">
        <v>-5.9576903619264703E-2</v>
      </c>
      <c r="BV25" s="1">
        <v>0.30870720244038202</v>
      </c>
    </row>
    <row r="26" spans="1:74" x14ac:dyDescent="0.25">
      <c r="A26" s="2" t="s">
        <v>24</v>
      </c>
      <c r="B26" s="1">
        <v>0.153531006967352</v>
      </c>
      <c r="C26" s="1">
        <v>8.7766829506136401E-2</v>
      </c>
      <c r="D26" s="1">
        <v>0.14575371625731501</v>
      </c>
      <c r="E26" s="1">
        <v>9.1455516013005694E-2</v>
      </c>
      <c r="F26" s="1">
        <v>0.111908038849691</v>
      </c>
      <c r="G26" s="1">
        <v>0.126418136136868</v>
      </c>
      <c r="H26" s="1">
        <v>0.186075362774064</v>
      </c>
      <c r="I26" s="1">
        <v>0.159399283623853</v>
      </c>
      <c r="J26" s="1">
        <v>0.25978437203561799</v>
      </c>
      <c r="K26" s="1">
        <v>0.232064532851251</v>
      </c>
      <c r="L26" s="1">
        <v>0.23075665803619899</v>
      </c>
      <c r="M26" s="1">
        <v>0.194157326106112</v>
      </c>
      <c r="N26" s="1">
        <v>0.111287754430415</v>
      </c>
      <c r="O26" s="1">
        <v>0.18342653853926499</v>
      </c>
      <c r="P26" s="1">
        <v>0.22427299774897499</v>
      </c>
      <c r="Q26" s="1">
        <v>0.14171552684387601</v>
      </c>
      <c r="R26" s="1">
        <v>0.10656602831361101</v>
      </c>
      <c r="S26" s="1">
        <v>0.29342878871682898</v>
      </c>
      <c r="T26" s="1">
        <v>0.17691323951023499</v>
      </c>
      <c r="U26" s="1">
        <v>0.180115528667046</v>
      </c>
      <c r="V26" s="1">
        <v>0.304363516181404</v>
      </c>
      <c r="W26" s="1">
        <v>0.52707183829600901</v>
      </c>
      <c r="X26" s="1">
        <v>0.68313214605408001</v>
      </c>
      <c r="Y26" s="1">
        <v>0.84275601808234202</v>
      </c>
      <c r="Z26" s="1">
        <v>1</v>
      </c>
      <c r="AA26" s="1">
        <v>0.78810354353416601</v>
      </c>
      <c r="AB26" s="1">
        <v>0.73945566703198595</v>
      </c>
      <c r="AC26" s="1">
        <v>0.52816299486431595</v>
      </c>
      <c r="AD26" s="1">
        <v>0.53370824378704396</v>
      </c>
      <c r="AE26" s="1">
        <v>0.46466447738188899</v>
      </c>
      <c r="AF26" s="1">
        <v>0.227600069714295</v>
      </c>
      <c r="AG26" s="1">
        <v>0.146815876238827</v>
      </c>
      <c r="AH26" s="1">
        <v>0.32525959065586901</v>
      </c>
      <c r="AI26" s="1">
        <v>0.381963087804987</v>
      </c>
      <c r="AJ26" s="1">
        <v>0.37399294029751201</v>
      </c>
      <c r="AK26" s="1">
        <v>-8.4807188924433896E-2</v>
      </c>
      <c r="AL26" s="1">
        <v>1.2561266069838799E-2</v>
      </c>
      <c r="AM26" s="1">
        <v>0.19194173639898801</v>
      </c>
      <c r="AN26" s="1">
        <v>0.221323050164622</v>
      </c>
      <c r="AO26" s="1">
        <v>4.1382920114193603E-2</v>
      </c>
      <c r="AP26" s="1">
        <v>-2.0494209996317101E-2</v>
      </c>
      <c r="AQ26" s="1">
        <v>-0.107559306090383</v>
      </c>
      <c r="AR26" s="1">
        <v>-9.0991608042365002E-2</v>
      </c>
      <c r="AS26" s="1">
        <v>-3.1999824216042E-2</v>
      </c>
      <c r="AT26" s="1">
        <v>0.118741259208777</v>
      </c>
      <c r="AU26" s="1">
        <v>-5.7693737684737199E-2</v>
      </c>
      <c r="AV26" s="1">
        <v>0.17847281017043101</v>
      </c>
      <c r="AW26" s="1">
        <v>-0.28661399209438199</v>
      </c>
      <c r="AX26" s="1">
        <v>-2.9311029935812302E-2</v>
      </c>
      <c r="AY26" s="1">
        <v>-9.7779306682094405E-2</v>
      </c>
      <c r="AZ26" s="1">
        <v>-8.9463006013356106E-2</v>
      </c>
      <c r="BA26" s="1">
        <v>-9.3498675869799694E-2</v>
      </c>
      <c r="BB26" s="1">
        <v>-1.2457259264841701E-2</v>
      </c>
      <c r="BC26" s="1">
        <v>4.4856294733062997E-2</v>
      </c>
      <c r="BD26" s="1">
        <v>4.2740841949607498E-2</v>
      </c>
      <c r="BE26" s="1">
        <v>3.1830664819438498E-2</v>
      </c>
      <c r="BF26" s="1">
        <v>-2.8557906097944001E-2</v>
      </c>
      <c r="BG26" s="1">
        <v>-4.13556710920326E-2</v>
      </c>
      <c r="BH26" s="1">
        <v>-5.0524945622003298E-2</v>
      </c>
      <c r="BI26" s="1">
        <v>-4.2907958899984097E-2</v>
      </c>
      <c r="BJ26" s="1">
        <v>-5.0196497454029397E-2</v>
      </c>
      <c r="BK26" s="1">
        <v>-0.18272295004929801</v>
      </c>
      <c r="BL26" s="1">
        <v>0.38982476972697799</v>
      </c>
      <c r="BM26" s="1">
        <v>0.47792225673392802</v>
      </c>
      <c r="BN26" s="1">
        <v>0.15483534009668101</v>
      </c>
      <c r="BO26" s="1">
        <v>9.4563978335987398E-2</v>
      </c>
      <c r="BP26" s="1">
        <v>0.157131219669112</v>
      </c>
      <c r="BQ26" s="1">
        <v>8.3922387910582694E-2</v>
      </c>
      <c r="BR26" s="1">
        <v>0.15027698208776999</v>
      </c>
      <c r="BS26" s="1">
        <v>0.124733084046891</v>
      </c>
      <c r="BT26" s="1">
        <v>0.11593833512435101</v>
      </c>
      <c r="BU26" s="1">
        <v>-8.3962934892683194E-2</v>
      </c>
      <c r="BV26" s="1">
        <v>0.31925604394815199</v>
      </c>
    </row>
    <row r="27" spans="1:74" x14ac:dyDescent="0.25">
      <c r="A27" s="2" t="s">
        <v>25</v>
      </c>
      <c r="B27" s="1">
        <v>0.18177524176917501</v>
      </c>
      <c r="C27" s="1">
        <v>0.12828645377076101</v>
      </c>
      <c r="D27" s="1">
        <v>0.165322044729249</v>
      </c>
      <c r="E27" s="1">
        <v>0.12396791183933099</v>
      </c>
      <c r="F27" s="1">
        <v>0.15009474782521801</v>
      </c>
      <c r="G27" s="1">
        <v>0.155046240892774</v>
      </c>
      <c r="H27" s="1">
        <v>0.20901659615905899</v>
      </c>
      <c r="I27" s="1">
        <v>0.17391708293192101</v>
      </c>
      <c r="J27" s="1">
        <v>0.29050581970552197</v>
      </c>
      <c r="K27" s="1">
        <v>0.26941568235220198</v>
      </c>
      <c r="L27" s="1">
        <v>0.25504703744422103</v>
      </c>
      <c r="M27" s="1">
        <v>0.232798016858284</v>
      </c>
      <c r="N27" s="1">
        <v>0.110868218507591</v>
      </c>
      <c r="O27" s="1">
        <v>0.179841365779143</v>
      </c>
      <c r="P27" s="1">
        <v>0.240968664121885</v>
      </c>
      <c r="Q27" s="1">
        <v>9.68699302867016E-2</v>
      </c>
      <c r="R27" s="1">
        <v>8.5830730343358599E-2</v>
      </c>
      <c r="S27" s="1">
        <v>0.331845366888114</v>
      </c>
      <c r="T27" s="1">
        <v>0.20090577440014501</v>
      </c>
      <c r="U27" s="1">
        <v>0.22654023669354001</v>
      </c>
      <c r="V27" s="1">
        <v>0.28798548308847599</v>
      </c>
      <c r="W27" s="1">
        <v>0.43490612061110301</v>
      </c>
      <c r="X27" s="1">
        <v>0.55402658662957105</v>
      </c>
      <c r="Y27" s="1">
        <v>0.65379651445481801</v>
      </c>
      <c r="Z27" s="1">
        <v>0.78810354353416601</v>
      </c>
      <c r="AA27" s="1">
        <v>1</v>
      </c>
      <c r="AB27" s="1">
        <v>0.821418056102169</v>
      </c>
      <c r="AC27" s="1">
        <v>0.48002783578825797</v>
      </c>
      <c r="AD27" s="1">
        <v>0.52070739626822204</v>
      </c>
      <c r="AE27" s="1">
        <v>0.49477334168642401</v>
      </c>
      <c r="AF27" s="1">
        <v>0.19836933187963099</v>
      </c>
      <c r="AG27" s="1">
        <v>0.14241456525396201</v>
      </c>
      <c r="AH27" s="1">
        <v>0.31674850458009601</v>
      </c>
      <c r="AI27" s="1">
        <v>0.36936173023000601</v>
      </c>
      <c r="AJ27" s="1">
        <v>0.345109831397724</v>
      </c>
      <c r="AK27" s="1">
        <v>-9.7233802084440102E-2</v>
      </c>
      <c r="AL27" s="1">
        <v>3.2588305458295101E-2</v>
      </c>
      <c r="AM27" s="1">
        <v>0.177410573521984</v>
      </c>
      <c r="AN27" s="1">
        <v>0.210013960839115</v>
      </c>
      <c r="AO27" s="1">
        <v>5.96743900636027E-2</v>
      </c>
      <c r="AP27" s="1">
        <v>-3.45885825855137E-2</v>
      </c>
      <c r="AQ27" s="1">
        <v>-0.12700564936442399</v>
      </c>
      <c r="AR27" s="1">
        <v>-9.61219767278962E-2</v>
      </c>
      <c r="AS27" s="1">
        <v>-6.1151240946322703E-3</v>
      </c>
      <c r="AT27" s="1">
        <v>5.1140701560523902E-2</v>
      </c>
      <c r="AU27" s="1">
        <v>2.5662361913191501E-3</v>
      </c>
      <c r="AV27" s="1">
        <v>0.16566307289298399</v>
      </c>
      <c r="AW27" s="1">
        <v>-0.226651957436344</v>
      </c>
      <c r="AX27" s="1">
        <v>-4.8258636236758502E-2</v>
      </c>
      <c r="AY27" s="1">
        <v>-8.4705237553929003E-2</v>
      </c>
      <c r="AZ27" s="1">
        <v>-6.0465349134779002E-2</v>
      </c>
      <c r="BA27" s="1">
        <v>-3.0843285250017099E-2</v>
      </c>
      <c r="BB27" s="1">
        <v>3.8815554960029301E-2</v>
      </c>
      <c r="BC27" s="1">
        <v>6.1798764941164597E-2</v>
      </c>
      <c r="BD27" s="1">
        <v>8.4170707141554696E-2</v>
      </c>
      <c r="BE27" s="1">
        <v>1.2484722207011001E-2</v>
      </c>
      <c r="BF27" s="1">
        <v>-6.3458593212803796E-2</v>
      </c>
      <c r="BG27" s="1">
        <v>-8.16974494273498E-2</v>
      </c>
      <c r="BH27" s="1">
        <v>-1.8792720633353799E-2</v>
      </c>
      <c r="BI27" s="1">
        <v>6.42367676209121E-2</v>
      </c>
      <c r="BJ27" s="1">
        <v>-3.7298931673629999E-2</v>
      </c>
      <c r="BK27" s="1">
        <v>-0.125963657731752</v>
      </c>
      <c r="BL27" s="1">
        <v>0.34045293419009098</v>
      </c>
      <c r="BM27" s="1">
        <v>0.35132291733375298</v>
      </c>
      <c r="BN27" s="1">
        <v>0.124506101872334</v>
      </c>
      <c r="BO27" s="1">
        <v>5.0693805531735303E-2</v>
      </c>
      <c r="BP27" s="1">
        <v>9.0435994696028005E-2</v>
      </c>
      <c r="BQ27" s="1">
        <v>2.2999846476223201E-2</v>
      </c>
      <c r="BR27" s="1">
        <v>7.5028309724100295E-2</v>
      </c>
      <c r="BS27" s="1">
        <v>7.0838224228546395E-2</v>
      </c>
      <c r="BT27" s="1">
        <v>7.4358343497631096E-2</v>
      </c>
      <c r="BU27" s="1">
        <v>-9.1321590062554095E-2</v>
      </c>
      <c r="BV27" s="1">
        <v>0.25587380855409497</v>
      </c>
    </row>
    <row r="28" spans="1:74" x14ac:dyDescent="0.25">
      <c r="A28" s="2" t="s">
        <v>26</v>
      </c>
      <c r="B28" s="1">
        <v>0.221586328916731</v>
      </c>
      <c r="C28" s="1">
        <v>0.165649607427343</v>
      </c>
      <c r="D28" s="1">
        <v>0.176007443763426</v>
      </c>
      <c r="E28" s="1">
        <v>0.1197599913946</v>
      </c>
      <c r="F28" s="1">
        <v>0.170947734696866</v>
      </c>
      <c r="G28" s="1">
        <v>0.18114562576342499</v>
      </c>
      <c r="H28" s="1">
        <v>0.24150220103400699</v>
      </c>
      <c r="I28" s="1">
        <v>0.23110628182797699</v>
      </c>
      <c r="J28" s="1">
        <v>0.36965490785122201</v>
      </c>
      <c r="K28" s="1">
        <v>0.33136548813512801</v>
      </c>
      <c r="L28" s="1">
        <v>0.33199078605728899</v>
      </c>
      <c r="M28" s="1">
        <v>0.27779268010327501</v>
      </c>
      <c r="N28" s="1">
        <v>0.24536869393272501</v>
      </c>
      <c r="O28" s="1">
        <v>0.29190849876272601</v>
      </c>
      <c r="P28" s="1">
        <v>0.34021352110810699</v>
      </c>
      <c r="Q28" s="1">
        <v>0.111465234814352</v>
      </c>
      <c r="R28" s="1">
        <v>0.14090594345926799</v>
      </c>
      <c r="S28" s="1">
        <v>0.45754729696251401</v>
      </c>
      <c r="T28" s="1">
        <v>0.30085571959294499</v>
      </c>
      <c r="U28" s="1">
        <v>0.30860929836774198</v>
      </c>
      <c r="V28" s="1">
        <v>0.31369648256435301</v>
      </c>
      <c r="W28" s="1">
        <v>0.423373490849898</v>
      </c>
      <c r="X28" s="1">
        <v>0.55971138492327499</v>
      </c>
      <c r="Y28" s="1">
        <v>0.64509137522203996</v>
      </c>
      <c r="Z28" s="1">
        <v>0.73945566703198595</v>
      </c>
      <c r="AA28" s="1">
        <v>0.821418056102169</v>
      </c>
      <c r="AB28" s="1">
        <v>1</v>
      </c>
      <c r="AC28" s="1">
        <v>0.476991051757092</v>
      </c>
      <c r="AD28" s="1">
        <v>0.46837112226300898</v>
      </c>
      <c r="AE28" s="1">
        <v>0.42414693416177601</v>
      </c>
      <c r="AF28" s="1">
        <v>0.22545332183912201</v>
      </c>
      <c r="AG28" s="1">
        <v>0.168869295599823</v>
      </c>
      <c r="AH28" s="1">
        <v>0.30498671906518199</v>
      </c>
      <c r="AI28" s="1">
        <v>0.34398123646511303</v>
      </c>
      <c r="AJ28" s="1">
        <v>0.32966602629753</v>
      </c>
      <c r="AK28" s="1">
        <v>-0.122115740543964</v>
      </c>
      <c r="AL28" s="1">
        <v>8.3934284974183801E-2</v>
      </c>
      <c r="AM28" s="1">
        <v>0.21012881358534499</v>
      </c>
      <c r="AN28" s="1">
        <v>0.25667443940495799</v>
      </c>
      <c r="AO28" s="1">
        <v>4.0940377713014897E-2</v>
      </c>
      <c r="AP28" s="1">
        <v>-7.8246025739806005E-2</v>
      </c>
      <c r="AQ28" s="1">
        <v>-0.14471714517178499</v>
      </c>
      <c r="AR28" s="1">
        <v>-0.12588499055532401</v>
      </c>
      <c r="AS28" s="1">
        <v>-3.4025418869777302E-4</v>
      </c>
      <c r="AT28" s="1">
        <v>6.21310951478641E-2</v>
      </c>
      <c r="AU28" s="1">
        <v>4.3455414201568898E-2</v>
      </c>
      <c r="AV28" s="1">
        <v>0.11495981732348</v>
      </c>
      <c r="AW28" s="1">
        <v>-0.19309709831328201</v>
      </c>
      <c r="AX28" s="1">
        <v>-4.3344421221279503E-2</v>
      </c>
      <c r="AY28" s="1">
        <v>-0.13843938363657099</v>
      </c>
      <c r="AZ28" s="1">
        <v>-0.12640580442043201</v>
      </c>
      <c r="BA28" s="1">
        <v>-6.7461646895767294E-2</v>
      </c>
      <c r="BB28" s="1">
        <v>-5.8606984130078199E-2</v>
      </c>
      <c r="BC28" s="1">
        <v>-3.9644515761677199E-2</v>
      </c>
      <c r="BD28" s="1">
        <v>0.126253866169589</v>
      </c>
      <c r="BE28" s="1">
        <v>-1.7704542599274601E-3</v>
      </c>
      <c r="BF28" s="1">
        <v>-0.118873471326678</v>
      </c>
      <c r="BG28" s="1">
        <v>-0.123432394584867</v>
      </c>
      <c r="BH28" s="1">
        <v>2.3626697795309501E-2</v>
      </c>
      <c r="BI28" s="1">
        <v>4.9180991988469903E-2</v>
      </c>
      <c r="BJ28" s="1">
        <v>-1.25609952814182E-2</v>
      </c>
      <c r="BK28" s="1">
        <v>-0.108326214510524</v>
      </c>
      <c r="BL28" s="1">
        <v>0.235226572935302</v>
      </c>
      <c r="BM28" s="1">
        <v>0.27315388816261998</v>
      </c>
      <c r="BN28" s="1">
        <v>7.7486272065393297E-2</v>
      </c>
      <c r="BO28" s="1">
        <v>-2.9178540055191798E-2</v>
      </c>
      <c r="BP28" s="1">
        <v>-1.09239980731774E-3</v>
      </c>
      <c r="BQ28" s="1">
        <v>-6.2114626631154801E-2</v>
      </c>
      <c r="BR28" s="1">
        <v>-6.1178143720282104E-3</v>
      </c>
      <c r="BS28" s="1">
        <v>-1.8918003868534101E-2</v>
      </c>
      <c r="BT28" s="1">
        <v>-2.8859862783752601E-2</v>
      </c>
      <c r="BU28" s="1">
        <v>-6.7394870152822098E-2</v>
      </c>
      <c r="BV28" s="1">
        <v>0.22728666143526399</v>
      </c>
    </row>
    <row r="29" spans="1:74" x14ac:dyDescent="0.25">
      <c r="A29" s="2" t="s">
        <v>27</v>
      </c>
      <c r="B29" s="1">
        <v>0.18847528672120201</v>
      </c>
      <c r="C29" s="1">
        <v>0.13108292739642299</v>
      </c>
      <c r="D29" s="1">
        <v>0.21301575537019701</v>
      </c>
      <c r="E29" s="1">
        <v>0.164752839963445</v>
      </c>
      <c r="F29" s="1">
        <v>0.187534092859023</v>
      </c>
      <c r="G29" s="1">
        <v>0.187384754644911</v>
      </c>
      <c r="H29" s="1">
        <v>0.243618437725972</v>
      </c>
      <c r="I29" s="1">
        <v>0.24501458100419601</v>
      </c>
      <c r="J29" s="1">
        <v>0.314408617651107</v>
      </c>
      <c r="K29" s="1">
        <v>0.30415612182806701</v>
      </c>
      <c r="L29" s="1">
        <v>0.29868442629944197</v>
      </c>
      <c r="M29" s="1">
        <v>0.26650716145736197</v>
      </c>
      <c r="N29" s="1">
        <v>0.101971647829915</v>
      </c>
      <c r="O29" s="1">
        <v>0.22516296611845399</v>
      </c>
      <c r="P29" s="1">
        <v>0.22993686691278001</v>
      </c>
      <c r="Q29" s="1">
        <v>2.8821412875353E-2</v>
      </c>
      <c r="R29" s="1">
        <v>0.12795806114547101</v>
      </c>
      <c r="S29" s="1">
        <v>0.20429331768337999</v>
      </c>
      <c r="T29" s="1">
        <v>0.20000609171332101</v>
      </c>
      <c r="U29" s="1">
        <v>0.233235314475879</v>
      </c>
      <c r="V29" s="1">
        <v>0.55467806772102701</v>
      </c>
      <c r="W29" s="1">
        <v>0.46839110639443399</v>
      </c>
      <c r="X29" s="1">
        <v>0.53871244167675603</v>
      </c>
      <c r="Y29" s="1">
        <v>0.551373795844741</v>
      </c>
      <c r="Z29" s="1">
        <v>0.52816299486431595</v>
      </c>
      <c r="AA29" s="1">
        <v>0.48002783578825797</v>
      </c>
      <c r="AB29" s="1">
        <v>0.476991051757092</v>
      </c>
      <c r="AC29" s="1">
        <v>1</v>
      </c>
      <c r="AD29" s="1">
        <v>0.73309626335352895</v>
      </c>
      <c r="AE29" s="1">
        <v>0.60083124659930098</v>
      </c>
      <c r="AF29" s="1">
        <v>0.33397583370224698</v>
      </c>
      <c r="AG29" s="1">
        <v>0.37719104389637698</v>
      </c>
      <c r="AH29" s="1">
        <v>0.31424031398011398</v>
      </c>
      <c r="AI29" s="1">
        <v>0.365607241939576</v>
      </c>
      <c r="AJ29" s="1">
        <v>0.41604345990726899</v>
      </c>
      <c r="AK29" s="1">
        <v>-3.4808690336643799E-2</v>
      </c>
      <c r="AL29" s="1">
        <v>4.5454958572251201E-2</v>
      </c>
      <c r="AM29" s="1">
        <v>0.211320660895571</v>
      </c>
      <c r="AN29" s="1">
        <v>0.249962069048344</v>
      </c>
      <c r="AO29" s="1">
        <v>4.83008307587715E-2</v>
      </c>
      <c r="AP29" s="1">
        <v>-0.100417382288983</v>
      </c>
      <c r="AQ29" s="1">
        <v>-8.5708549867724498E-2</v>
      </c>
      <c r="AR29" s="1">
        <v>-6.6574807674922895E-2</v>
      </c>
      <c r="AS29" s="1">
        <v>-9.2568831309498903E-2</v>
      </c>
      <c r="AT29" s="1">
        <v>0.13507569715579701</v>
      </c>
      <c r="AU29" s="1">
        <v>3.3761234258166098E-3</v>
      </c>
      <c r="AV29" s="1">
        <v>0.31023563073320398</v>
      </c>
      <c r="AW29" s="1">
        <v>-0.30488820113079101</v>
      </c>
      <c r="AX29" s="1">
        <v>3.0794480675287401E-2</v>
      </c>
      <c r="AY29" s="1">
        <v>-1.5136254841172999E-2</v>
      </c>
      <c r="AZ29" s="1">
        <v>-6.6995475771160301E-2</v>
      </c>
      <c r="BA29" s="1">
        <v>-5.9469434445028703E-2</v>
      </c>
      <c r="BB29" s="1">
        <v>-6.4500671748149701E-3</v>
      </c>
      <c r="BC29" s="1">
        <v>4.9637571580254001E-3</v>
      </c>
      <c r="BD29" s="1">
        <v>3.8436124999052503E-2</v>
      </c>
      <c r="BE29" s="1">
        <v>0.12913776852550099</v>
      </c>
      <c r="BF29" s="1">
        <v>-3.2841545434569498E-2</v>
      </c>
      <c r="BG29" s="1">
        <v>-1.29746248309932E-2</v>
      </c>
      <c r="BH29" s="1">
        <v>2.8564353452466798E-3</v>
      </c>
      <c r="BI29" s="1">
        <v>-2.2273488058941499E-2</v>
      </c>
      <c r="BJ29" s="1">
        <v>-0.137903069575328</v>
      </c>
      <c r="BK29" s="1">
        <v>-0.185117314093796</v>
      </c>
      <c r="BL29" s="1">
        <v>0.15093131806073601</v>
      </c>
      <c r="BM29" s="1">
        <v>0.18257430477529599</v>
      </c>
      <c r="BN29" s="1">
        <v>9.9166285578899102E-2</v>
      </c>
      <c r="BO29" s="1">
        <v>-0.112490584671962</v>
      </c>
      <c r="BP29" s="1">
        <v>-3.8464108486904597E-2</v>
      </c>
      <c r="BQ29" s="1">
        <v>-4.5061504219123201E-2</v>
      </c>
      <c r="BR29" s="1">
        <v>-1.18366633703085E-2</v>
      </c>
      <c r="BS29" s="1">
        <v>-4.7699344422685398E-2</v>
      </c>
      <c r="BT29" s="1">
        <v>5.9437270361721896E-3</v>
      </c>
      <c r="BU29" s="1">
        <v>-1.43719586231906E-2</v>
      </c>
      <c r="BV29" s="1">
        <v>0.23820230690425501</v>
      </c>
    </row>
    <row r="30" spans="1:74" x14ac:dyDescent="0.25">
      <c r="A30" s="2" t="s">
        <v>28</v>
      </c>
      <c r="B30" s="1">
        <v>0.16490800831580299</v>
      </c>
      <c r="C30" s="1">
        <v>8.4666589201937995E-2</v>
      </c>
      <c r="D30" s="1">
        <v>0.15971256293031</v>
      </c>
      <c r="E30" s="1">
        <v>0.124513366259599</v>
      </c>
      <c r="F30" s="1">
        <v>0.14173919175941399</v>
      </c>
      <c r="G30" s="1">
        <v>0.12942196390632801</v>
      </c>
      <c r="H30" s="1">
        <v>0.205504885093549</v>
      </c>
      <c r="I30" s="1">
        <v>0.163752419866211</v>
      </c>
      <c r="J30" s="1">
        <v>0.32380228880852602</v>
      </c>
      <c r="K30" s="1">
        <v>0.30891421923802098</v>
      </c>
      <c r="L30" s="1">
        <v>0.31891186541243</v>
      </c>
      <c r="M30" s="1">
        <v>0.324718317812206</v>
      </c>
      <c r="N30" s="1">
        <v>1.8576231588617799E-2</v>
      </c>
      <c r="O30" s="1">
        <v>0.15914196938546801</v>
      </c>
      <c r="P30" s="1">
        <v>0.25266970919180998</v>
      </c>
      <c r="Q30" s="1">
        <v>4.2055270192072398E-2</v>
      </c>
      <c r="R30" s="1">
        <v>4.0784151910256097E-2</v>
      </c>
      <c r="S30" s="1">
        <v>0.20190611307554501</v>
      </c>
      <c r="T30" s="1">
        <v>0.14190074944034201</v>
      </c>
      <c r="U30" s="1">
        <v>0.130296273978909</v>
      </c>
      <c r="V30" s="1">
        <v>0.34758656987883402</v>
      </c>
      <c r="W30" s="1">
        <v>0.37396615409342898</v>
      </c>
      <c r="X30" s="1">
        <v>0.433159262225908</v>
      </c>
      <c r="Y30" s="1">
        <v>0.486202966299418</v>
      </c>
      <c r="Z30" s="1">
        <v>0.53370824378704396</v>
      </c>
      <c r="AA30" s="1">
        <v>0.52070739626822204</v>
      </c>
      <c r="AB30" s="1">
        <v>0.46837112226300898</v>
      </c>
      <c r="AC30" s="1">
        <v>0.73309626335352895</v>
      </c>
      <c r="AD30" s="1">
        <v>1</v>
      </c>
      <c r="AE30" s="1">
        <v>0.82248512268266705</v>
      </c>
      <c r="AF30" s="1">
        <v>0.22459883582915699</v>
      </c>
      <c r="AG30" s="1">
        <v>0.223936224987618</v>
      </c>
      <c r="AH30" s="1">
        <v>0.27416093148502702</v>
      </c>
      <c r="AI30" s="1">
        <v>0.296142778397121</v>
      </c>
      <c r="AJ30" s="1">
        <v>0.31238335606623302</v>
      </c>
      <c r="AK30" s="1">
        <v>-9.3764713592473098E-2</v>
      </c>
      <c r="AL30" s="1">
        <v>-2.2133238740592601E-2</v>
      </c>
      <c r="AM30" s="1">
        <v>0.22534672116771401</v>
      </c>
      <c r="AN30" s="1">
        <v>0.24162357799351</v>
      </c>
      <c r="AO30" s="1">
        <v>3.8167580720121497E-2</v>
      </c>
      <c r="AP30" s="1">
        <v>-2.0732723341555102E-2</v>
      </c>
      <c r="AQ30" s="1">
        <v>-5.1180003969133102E-2</v>
      </c>
      <c r="AR30" s="1">
        <v>-6.14694874739172E-2</v>
      </c>
      <c r="AS30" s="1">
        <v>-6.2438648895697502E-2</v>
      </c>
      <c r="AT30" s="1">
        <v>0.12407026997673699</v>
      </c>
      <c r="AU30" s="1">
        <v>-0.10877704832486</v>
      </c>
      <c r="AV30" s="1">
        <v>0.37901283015735898</v>
      </c>
      <c r="AW30" s="1">
        <v>-0.39044210084722702</v>
      </c>
      <c r="AX30" s="1">
        <v>4.7224648401735E-2</v>
      </c>
      <c r="AY30" s="1">
        <v>-4.0835146921723298E-2</v>
      </c>
      <c r="AZ30" s="1">
        <v>-8.5339551260100593E-2</v>
      </c>
      <c r="BA30" s="1">
        <v>2.85654178736235E-3</v>
      </c>
      <c r="BB30" s="1">
        <v>0.139224875746817</v>
      </c>
      <c r="BC30" s="1">
        <v>0.12997938578905099</v>
      </c>
      <c r="BD30" s="1">
        <v>-3.8844691160499199E-3</v>
      </c>
      <c r="BE30" s="1">
        <v>0.12573942630283899</v>
      </c>
      <c r="BF30" s="1">
        <v>3.8711781392077198E-2</v>
      </c>
      <c r="BG30" s="1">
        <v>5.75559475839535E-2</v>
      </c>
      <c r="BH30" s="1">
        <v>-7.3195083712231504E-2</v>
      </c>
      <c r="BI30" s="1">
        <v>-6.9232149273124197E-2</v>
      </c>
      <c r="BJ30" s="1">
        <v>-0.128040826320966</v>
      </c>
      <c r="BK30" s="1">
        <v>-0.28541600888000002</v>
      </c>
      <c r="BL30" s="1">
        <v>0.50509529047530799</v>
      </c>
      <c r="BM30" s="1">
        <v>0.35121799813897597</v>
      </c>
      <c r="BN30" s="1">
        <v>0.31227169761228601</v>
      </c>
      <c r="BO30" s="1">
        <v>0.13494191987353199</v>
      </c>
      <c r="BP30" s="1">
        <v>0.20148711433285399</v>
      </c>
      <c r="BQ30" s="1">
        <v>0.17352627582196201</v>
      </c>
      <c r="BR30" s="1">
        <v>0.21130002239141599</v>
      </c>
      <c r="BS30" s="1">
        <v>0.202749102255005</v>
      </c>
      <c r="BT30" s="1">
        <v>0.20764143536475299</v>
      </c>
      <c r="BU30" s="1">
        <v>-4.5207927377858899E-2</v>
      </c>
      <c r="BV30" s="1">
        <v>0.29611622506635599</v>
      </c>
    </row>
    <row r="31" spans="1:74" x14ac:dyDescent="0.25">
      <c r="A31" s="2" t="s">
        <v>29</v>
      </c>
      <c r="B31" s="1">
        <v>0.17349292945213099</v>
      </c>
      <c r="C31" s="1">
        <v>9.6485667655142701E-2</v>
      </c>
      <c r="D31" s="1">
        <v>0.14285553674652099</v>
      </c>
      <c r="E31" s="1">
        <v>0.104920788775747</v>
      </c>
      <c r="F31" s="1">
        <v>0.13417193453505599</v>
      </c>
      <c r="G31" s="1">
        <v>0.13030945914264999</v>
      </c>
      <c r="H31" s="1">
        <v>0.20156415306890699</v>
      </c>
      <c r="I31" s="1">
        <v>0.16739574707919699</v>
      </c>
      <c r="J31" s="1">
        <v>0.31453223156403498</v>
      </c>
      <c r="K31" s="1">
        <v>0.294457293820305</v>
      </c>
      <c r="L31" s="1">
        <v>0.32040797013265299</v>
      </c>
      <c r="M31" s="1">
        <v>0.31115289371293797</v>
      </c>
      <c r="N31" s="1">
        <v>6.1812937042255899E-2</v>
      </c>
      <c r="O31" s="1">
        <v>0.19174762851625299</v>
      </c>
      <c r="P31" s="1">
        <v>0.26722977778093598</v>
      </c>
      <c r="Q31" s="1">
        <v>1.1963506573076601E-2</v>
      </c>
      <c r="R31" s="1">
        <v>1.29887360364754E-2</v>
      </c>
      <c r="S31" s="1">
        <v>0.205386546318862</v>
      </c>
      <c r="T31" s="1">
        <v>0.15259426155861799</v>
      </c>
      <c r="U31" s="1">
        <v>0.12590706640522101</v>
      </c>
      <c r="V31" s="1">
        <v>0.34441533063944302</v>
      </c>
      <c r="W31" s="1">
        <v>0.27703853638091003</v>
      </c>
      <c r="X31" s="1">
        <v>0.34313930963161399</v>
      </c>
      <c r="Y31" s="1">
        <v>0.40646430827885599</v>
      </c>
      <c r="Z31" s="1">
        <v>0.46466447738188899</v>
      </c>
      <c r="AA31" s="1">
        <v>0.49477334168642401</v>
      </c>
      <c r="AB31" s="1">
        <v>0.42414693416177601</v>
      </c>
      <c r="AC31" s="1">
        <v>0.60083124659930098</v>
      </c>
      <c r="AD31" s="1">
        <v>0.82248512268266705</v>
      </c>
      <c r="AE31" s="1">
        <v>1</v>
      </c>
      <c r="AF31" s="1">
        <v>0.201041692435425</v>
      </c>
      <c r="AG31" s="1">
        <v>0.22266063267153099</v>
      </c>
      <c r="AH31" s="1">
        <v>0.23388765154871199</v>
      </c>
      <c r="AI31" s="1">
        <v>0.19822018110460801</v>
      </c>
      <c r="AJ31" s="1">
        <v>0.222163270557767</v>
      </c>
      <c r="AK31" s="1">
        <v>-7.2437702915340796E-2</v>
      </c>
      <c r="AL31" s="1">
        <v>3.83917210217547E-3</v>
      </c>
      <c r="AM31" s="1">
        <v>0.216424729107912</v>
      </c>
      <c r="AN31" s="1">
        <v>0.21002088772881999</v>
      </c>
      <c r="AO31" s="1">
        <v>5.3873261734447397E-2</v>
      </c>
      <c r="AP31" s="1">
        <v>-3.26780171326242E-2</v>
      </c>
      <c r="AQ31" s="1">
        <v>-9.9421929783461302E-2</v>
      </c>
      <c r="AR31" s="1">
        <v>-6.1812084658763297E-2</v>
      </c>
      <c r="AS31" s="1">
        <v>-2.5725389642955301E-2</v>
      </c>
      <c r="AT31" s="1">
        <v>0.14474857755384199</v>
      </c>
      <c r="AU31" s="1">
        <v>-0.12955829449390299</v>
      </c>
      <c r="AV31" s="1">
        <v>0.34158671118920902</v>
      </c>
      <c r="AW31" s="1">
        <v>-0.38651352053634902</v>
      </c>
      <c r="AX31" s="1">
        <v>4.2570684282954602E-2</v>
      </c>
      <c r="AY31" s="1">
        <v>-6.8634009553712405E-2</v>
      </c>
      <c r="AZ31" s="1">
        <v>-8.3161911279360706E-2</v>
      </c>
      <c r="BA31" s="1">
        <v>4.4642487830060099E-2</v>
      </c>
      <c r="BB31" s="1">
        <v>0.15183129610506199</v>
      </c>
      <c r="BC31" s="1">
        <v>0.144364150134732</v>
      </c>
      <c r="BD31" s="1">
        <v>1.47631568003569E-3</v>
      </c>
      <c r="BE31" s="1">
        <v>0.133520789882145</v>
      </c>
      <c r="BF31" s="1">
        <v>4.8206695365283901E-2</v>
      </c>
      <c r="BG31" s="1">
        <v>5.7564492290005903E-2</v>
      </c>
      <c r="BH31" s="1">
        <v>-7.1141552731198501E-2</v>
      </c>
      <c r="BI31" s="1">
        <v>-3.47245484434371E-2</v>
      </c>
      <c r="BJ31" s="1">
        <v>-7.9484695311099599E-2</v>
      </c>
      <c r="BK31" s="1">
        <v>-0.314006264921109</v>
      </c>
      <c r="BL31" s="1">
        <v>0.44568685770989303</v>
      </c>
      <c r="BM31" s="1">
        <v>0.33178346010348903</v>
      </c>
      <c r="BN31" s="1">
        <v>0.289512299928397</v>
      </c>
      <c r="BO31" s="1">
        <v>9.2035283077895005E-2</v>
      </c>
      <c r="BP31" s="1">
        <v>0.14423681897815499</v>
      </c>
      <c r="BQ31" s="1">
        <v>0.14483374299055601</v>
      </c>
      <c r="BR31" s="1">
        <v>0.197045826545026</v>
      </c>
      <c r="BS31" s="1">
        <v>0.16000726182601099</v>
      </c>
      <c r="BT31" s="1">
        <v>0.170934934564581</v>
      </c>
      <c r="BU31" s="1">
        <v>-2.4461961904991201E-2</v>
      </c>
      <c r="BV31" s="1">
        <v>0.24149514564098201</v>
      </c>
    </row>
    <row r="32" spans="1:74" x14ac:dyDescent="0.25">
      <c r="A32" s="2" t="s">
        <v>30</v>
      </c>
      <c r="B32" s="1">
        <v>9.8710798731989902E-2</v>
      </c>
      <c r="C32" s="1">
        <v>8.1196683263695807E-2</v>
      </c>
      <c r="D32" s="1">
        <v>0.15787406566373399</v>
      </c>
      <c r="E32" s="1">
        <v>0.17431382357120101</v>
      </c>
      <c r="F32" s="1">
        <v>0.13144398250848699</v>
      </c>
      <c r="G32" s="1">
        <v>0.149912097934772</v>
      </c>
      <c r="H32" s="1">
        <v>0.13742061182855</v>
      </c>
      <c r="I32" s="1">
        <v>0.12209237955519101</v>
      </c>
      <c r="J32" s="1">
        <v>0.17422862249927301</v>
      </c>
      <c r="K32" s="1">
        <v>0.162501648907179</v>
      </c>
      <c r="L32" s="1">
        <v>0.16093099325035201</v>
      </c>
      <c r="M32" s="1">
        <v>0.13750241585343601</v>
      </c>
      <c r="N32" s="1">
        <v>6.9800456008029602E-2</v>
      </c>
      <c r="O32" s="1">
        <v>0.158008968656254</v>
      </c>
      <c r="P32" s="1">
        <v>0.159907213780735</v>
      </c>
      <c r="Q32" s="1">
        <v>5.3654080099767201E-2</v>
      </c>
      <c r="R32" s="1">
        <v>0.15585396494457401</v>
      </c>
      <c r="S32" s="1">
        <v>0.17515544852391701</v>
      </c>
      <c r="T32" s="1">
        <v>0.171221114257019</v>
      </c>
      <c r="U32" s="1">
        <v>0.1713640740606</v>
      </c>
      <c r="V32" s="1">
        <v>0.42173906854081</v>
      </c>
      <c r="W32" s="1">
        <v>0.40477652184362201</v>
      </c>
      <c r="X32" s="1">
        <v>0.29329206302656202</v>
      </c>
      <c r="Y32" s="1">
        <v>0.29426266618633301</v>
      </c>
      <c r="Z32" s="1">
        <v>0.227600069714295</v>
      </c>
      <c r="AA32" s="1">
        <v>0.19836933187963099</v>
      </c>
      <c r="AB32" s="1">
        <v>0.22545332183912201</v>
      </c>
      <c r="AC32" s="1">
        <v>0.33397583370224698</v>
      </c>
      <c r="AD32" s="1">
        <v>0.22459883582915699</v>
      </c>
      <c r="AE32" s="1">
        <v>0.201041692435425</v>
      </c>
      <c r="AF32" s="1">
        <v>1</v>
      </c>
      <c r="AG32" s="1">
        <v>0.60456332925096001</v>
      </c>
      <c r="AH32" s="1">
        <v>0.25383209737386497</v>
      </c>
      <c r="AI32" s="1">
        <v>0.374690131308685</v>
      </c>
      <c r="AJ32" s="1">
        <v>0.41189923643582999</v>
      </c>
      <c r="AK32" s="1">
        <v>-7.1836589691075203E-2</v>
      </c>
      <c r="AL32" s="1">
        <v>4.2387951057068801E-2</v>
      </c>
      <c r="AM32" s="1">
        <v>4.6283061157354997E-2</v>
      </c>
      <c r="AN32" s="1">
        <v>0.114577829750629</v>
      </c>
      <c r="AO32" s="1">
        <v>-3.01645729965492E-5</v>
      </c>
      <c r="AP32" s="1">
        <v>1.59104665621091E-2</v>
      </c>
      <c r="AQ32" s="1">
        <v>-1.19177605175035E-2</v>
      </c>
      <c r="AR32" s="1">
        <v>2.8489480852395901E-2</v>
      </c>
      <c r="AS32" s="1">
        <v>2.9664026207019901E-2</v>
      </c>
      <c r="AT32" s="1">
        <v>7.9005497439624095E-2</v>
      </c>
      <c r="AU32" s="1">
        <v>7.4797511197704104E-3</v>
      </c>
      <c r="AV32" s="1">
        <v>0.10773503503198401</v>
      </c>
      <c r="AW32" s="1">
        <v>-8.9409549034401306E-2</v>
      </c>
      <c r="AX32" s="1">
        <v>4.9623969264637399E-2</v>
      </c>
      <c r="AY32" s="1">
        <v>1.8378106871327501E-2</v>
      </c>
      <c r="AZ32" s="1">
        <v>2.7446588235368399E-2</v>
      </c>
      <c r="BA32" s="1">
        <v>-3.5204628451490798E-2</v>
      </c>
      <c r="BB32" s="1">
        <v>2.6121212037164401E-2</v>
      </c>
      <c r="BC32" s="1">
        <v>4.73817386523167E-2</v>
      </c>
      <c r="BD32" s="1">
        <v>3.3476421180397002E-2</v>
      </c>
      <c r="BE32" s="1">
        <v>9.4609673094509697E-2</v>
      </c>
      <c r="BF32" s="1">
        <v>-2.7901028200543E-2</v>
      </c>
      <c r="BG32" s="1">
        <v>7.8860031267173301E-3</v>
      </c>
      <c r="BH32" s="1">
        <v>-3.4031697983308101E-2</v>
      </c>
      <c r="BI32" s="1">
        <v>-3.2554473256766102E-2</v>
      </c>
      <c r="BJ32" s="1">
        <v>-3.7825983130655202E-2</v>
      </c>
      <c r="BK32" s="1">
        <v>-8.3889198816978594E-2</v>
      </c>
      <c r="BL32" s="1">
        <v>6.28224845819607E-2</v>
      </c>
      <c r="BM32" s="1">
        <v>8.7261745450959993E-2</v>
      </c>
      <c r="BN32" s="1">
        <v>5.6135444429208897E-2</v>
      </c>
      <c r="BO32" s="1">
        <v>-2.45314232050141E-2</v>
      </c>
      <c r="BP32" s="1">
        <v>6.4965483202967494E-2</v>
      </c>
      <c r="BQ32" s="1">
        <v>-7.6001102970818099E-3</v>
      </c>
      <c r="BR32" s="1">
        <v>-8.7818511950482191E-3</v>
      </c>
      <c r="BS32" s="1">
        <v>6.6041758455089805E-2</v>
      </c>
      <c r="BT32" s="1">
        <v>8.7268636551230403E-4</v>
      </c>
      <c r="BU32" s="1">
        <v>0.215170804048051</v>
      </c>
      <c r="BV32" s="1">
        <v>2.07440525207736E-2</v>
      </c>
    </row>
    <row r="33" spans="1:74" x14ac:dyDescent="0.25">
      <c r="A33" s="2" t="s">
        <v>31</v>
      </c>
      <c r="B33" s="1">
        <v>0.17000898764911301</v>
      </c>
      <c r="C33" s="1">
        <v>0.17265481545698799</v>
      </c>
      <c r="D33" s="1">
        <v>0.170109448489105</v>
      </c>
      <c r="E33" s="1">
        <v>0.19562857337100101</v>
      </c>
      <c r="F33" s="1">
        <v>0.21150085621484899</v>
      </c>
      <c r="G33" s="1">
        <v>0.192844090100739</v>
      </c>
      <c r="H33" s="1">
        <v>0.194537924866729</v>
      </c>
      <c r="I33" s="1">
        <v>0.181266804703933</v>
      </c>
      <c r="J33" s="1">
        <v>0.16205861205455899</v>
      </c>
      <c r="K33" s="1">
        <v>0.160436755327095</v>
      </c>
      <c r="L33" s="1">
        <v>0.173033099146361</v>
      </c>
      <c r="M33" s="1">
        <v>0.16137663493118101</v>
      </c>
      <c r="N33" s="1">
        <v>5.6776809483215097E-2</v>
      </c>
      <c r="O33" s="1">
        <v>0.12891193023174499</v>
      </c>
      <c r="P33" s="1">
        <v>0.11869220597892199</v>
      </c>
      <c r="Q33" s="1">
        <v>5.0038309859144002E-2</v>
      </c>
      <c r="R33" s="1">
        <v>0.18197829378486299</v>
      </c>
      <c r="S33" s="1">
        <v>0.15924976004740901</v>
      </c>
      <c r="T33" s="1">
        <v>0.16132380596434601</v>
      </c>
      <c r="U33" s="1">
        <v>0.19855514678778599</v>
      </c>
      <c r="V33" s="1">
        <v>0.52298001339816802</v>
      </c>
      <c r="W33" s="1">
        <v>0.44210131016979298</v>
      </c>
      <c r="X33" s="1">
        <v>0.27306322412084499</v>
      </c>
      <c r="Y33" s="1">
        <v>0.26243321758265098</v>
      </c>
      <c r="Z33" s="1">
        <v>0.146815876238827</v>
      </c>
      <c r="AA33" s="1">
        <v>0.14241456525396201</v>
      </c>
      <c r="AB33" s="1">
        <v>0.168869295599823</v>
      </c>
      <c r="AC33" s="1">
        <v>0.37719104389637698</v>
      </c>
      <c r="AD33" s="1">
        <v>0.223936224987618</v>
      </c>
      <c r="AE33" s="1">
        <v>0.22266063267153099</v>
      </c>
      <c r="AF33" s="1">
        <v>0.60456332925096001</v>
      </c>
      <c r="AG33" s="1">
        <v>1</v>
      </c>
      <c r="AH33" s="1">
        <v>0.26696016706631798</v>
      </c>
      <c r="AI33" s="1">
        <v>0.417299665425021</v>
      </c>
      <c r="AJ33" s="1">
        <v>0.45568948208888399</v>
      </c>
      <c r="AK33" s="1">
        <v>-2.7673669921080501E-2</v>
      </c>
      <c r="AL33" s="1">
        <v>4.4755185358237901E-2</v>
      </c>
      <c r="AM33" s="1">
        <v>9.2387102364800106E-2</v>
      </c>
      <c r="AN33" s="1">
        <v>0.13035350291843401</v>
      </c>
      <c r="AO33" s="1">
        <v>3.2171695254176902E-2</v>
      </c>
      <c r="AP33" s="1">
        <v>-6.9476962128033198E-2</v>
      </c>
      <c r="AQ33" s="1">
        <v>-3.1546439840130697E-2</v>
      </c>
      <c r="AR33" s="1">
        <v>-1.74651413163005E-2</v>
      </c>
      <c r="AS33" s="1">
        <v>-3.1564412954303102E-2</v>
      </c>
      <c r="AT33" s="1">
        <v>0.10068275658527701</v>
      </c>
      <c r="AU33" s="1">
        <v>-1.3518309506693499E-3</v>
      </c>
      <c r="AV33" s="1">
        <v>0.13976361964569001</v>
      </c>
      <c r="AW33" s="1">
        <v>-0.13148375899980899</v>
      </c>
      <c r="AX33" s="1">
        <v>0.10269684425576001</v>
      </c>
      <c r="AY33" s="1">
        <v>7.1342842841608203E-2</v>
      </c>
      <c r="AZ33" s="1">
        <v>3.6960276157485802E-2</v>
      </c>
      <c r="BA33" s="1">
        <v>-3.1497109956000302E-2</v>
      </c>
      <c r="BB33" s="1">
        <v>1.9905294876250399E-2</v>
      </c>
      <c r="BC33" s="1">
        <v>3.7444634520272101E-2</v>
      </c>
      <c r="BD33" s="1">
        <v>2.2042382498831999E-2</v>
      </c>
      <c r="BE33" s="1">
        <v>0.134037809490934</v>
      </c>
      <c r="BF33" s="1">
        <v>-4.6292683266357597E-2</v>
      </c>
      <c r="BG33" s="1">
        <v>2.12300299869395E-2</v>
      </c>
      <c r="BH33" s="1">
        <v>-1.4341779462802601E-2</v>
      </c>
      <c r="BI33" s="1">
        <v>-2.40825760858824E-2</v>
      </c>
      <c r="BJ33" s="1">
        <v>4.0694455779078003E-3</v>
      </c>
      <c r="BK33" s="1">
        <v>-9.0885545165415096E-2</v>
      </c>
      <c r="BL33" s="1">
        <v>-3.5157220297610599E-2</v>
      </c>
      <c r="BM33" s="1">
        <v>-1.4178547087251E-2</v>
      </c>
      <c r="BN33" s="1">
        <v>4.3150998377579797E-2</v>
      </c>
      <c r="BO33" s="1">
        <v>-0.12131783753997499</v>
      </c>
      <c r="BP33" s="1">
        <v>-5.0605530486304097E-2</v>
      </c>
      <c r="BQ33" s="1">
        <v>-0.119197470818944</v>
      </c>
      <c r="BR33" s="1">
        <v>-9.4966873384268E-2</v>
      </c>
      <c r="BS33" s="1">
        <v>-5.6661209395366403E-2</v>
      </c>
      <c r="BT33" s="1">
        <v>-8.0570999792547102E-2</v>
      </c>
      <c r="BU33" s="1">
        <v>0.28115325684520798</v>
      </c>
      <c r="BV33" s="1">
        <v>1.1237914838835199E-3</v>
      </c>
    </row>
    <row r="34" spans="1:74" x14ac:dyDescent="0.25">
      <c r="A34" s="2" t="s">
        <v>32</v>
      </c>
      <c r="B34" s="1">
        <v>0.25946076799953299</v>
      </c>
      <c r="C34" s="1">
        <v>0.191676542137489</v>
      </c>
      <c r="D34" s="1">
        <v>0.36978384269556502</v>
      </c>
      <c r="E34" s="1">
        <v>0.29965660976459202</v>
      </c>
      <c r="F34" s="1">
        <v>0.274583128379282</v>
      </c>
      <c r="G34" s="1">
        <v>0.33089775445712499</v>
      </c>
      <c r="H34" s="1">
        <v>0.35727429438657499</v>
      </c>
      <c r="I34" s="1">
        <v>0.36319174781409702</v>
      </c>
      <c r="J34" s="1">
        <v>0.37438570741347699</v>
      </c>
      <c r="K34" s="1">
        <v>0.37106911596862902</v>
      </c>
      <c r="L34" s="1">
        <v>0.33658100225985299</v>
      </c>
      <c r="M34" s="1">
        <v>0.33993348856819899</v>
      </c>
      <c r="N34" s="1">
        <v>0.132068676059587</v>
      </c>
      <c r="O34" s="1">
        <v>0.219596100922478</v>
      </c>
      <c r="P34" s="1">
        <v>0.30142621277098902</v>
      </c>
      <c r="Q34" s="1">
        <v>0.11140506865102601</v>
      </c>
      <c r="R34" s="1">
        <v>0.15101830435699201</v>
      </c>
      <c r="S34" s="1">
        <v>2.56352858354063E-2</v>
      </c>
      <c r="T34" s="1">
        <v>1.7822572459951402E-2</v>
      </c>
      <c r="U34" s="1">
        <v>0.15681205644340501</v>
      </c>
      <c r="V34" s="1">
        <v>0.27092105610615203</v>
      </c>
      <c r="W34" s="1">
        <v>0.46051425353476799</v>
      </c>
      <c r="X34" s="1">
        <v>0.36598169391365898</v>
      </c>
      <c r="Y34" s="1">
        <v>0.39373605366627601</v>
      </c>
      <c r="Z34" s="1">
        <v>0.32525959065586901</v>
      </c>
      <c r="AA34" s="1">
        <v>0.31674850458009601</v>
      </c>
      <c r="AB34" s="1">
        <v>0.30498671906518199</v>
      </c>
      <c r="AC34" s="1">
        <v>0.31424031398011398</v>
      </c>
      <c r="AD34" s="1">
        <v>0.27416093148502702</v>
      </c>
      <c r="AE34" s="1">
        <v>0.23388765154871199</v>
      </c>
      <c r="AF34" s="1">
        <v>0.25383209737386497</v>
      </c>
      <c r="AG34" s="1">
        <v>0.26696016706631798</v>
      </c>
      <c r="AH34" s="1">
        <v>1</v>
      </c>
      <c r="AI34" s="1">
        <v>0.49350040179274002</v>
      </c>
      <c r="AJ34" s="1">
        <v>0.53920137446124705</v>
      </c>
      <c r="AK34" s="1">
        <v>-2.5945584279610901E-2</v>
      </c>
      <c r="AL34" s="1">
        <v>-5.8808947111795601E-2</v>
      </c>
      <c r="AM34" s="1">
        <v>0.10111118684670101</v>
      </c>
      <c r="AN34" s="1">
        <v>9.1719040602976906E-2</v>
      </c>
      <c r="AO34" s="1">
        <v>1.03749554305206E-2</v>
      </c>
      <c r="AP34" s="1">
        <v>-3.1703776755339801E-2</v>
      </c>
      <c r="AQ34" s="1">
        <v>-8.7781731935245799E-2</v>
      </c>
      <c r="AR34" s="1">
        <v>-6.6928981312847302E-2</v>
      </c>
      <c r="AS34" s="1">
        <v>1.02401094480717E-2</v>
      </c>
      <c r="AT34" s="1">
        <v>-8.6698760931640494E-3</v>
      </c>
      <c r="AU34" s="1">
        <v>0.11621439252747801</v>
      </c>
      <c r="AV34" s="1">
        <v>0.12524821382045101</v>
      </c>
      <c r="AW34" s="1">
        <v>-8.9810880957691797E-2</v>
      </c>
      <c r="AX34" s="1">
        <v>-5.6993726806517403E-2</v>
      </c>
      <c r="AY34" s="1">
        <v>9.5385607206830397E-2</v>
      </c>
      <c r="AZ34" s="1">
        <v>3.3123273218992402E-2</v>
      </c>
      <c r="BA34" s="1">
        <v>3.0229337017237599E-2</v>
      </c>
      <c r="BB34" s="1">
        <v>7.7490585678579901E-2</v>
      </c>
      <c r="BC34" s="1">
        <v>3.9902265327661203E-2</v>
      </c>
      <c r="BD34" s="1">
        <v>3.5054501034601199E-2</v>
      </c>
      <c r="BE34" s="1">
        <v>0.16351075681972199</v>
      </c>
      <c r="BF34" s="1">
        <v>-8.4672603312889005E-2</v>
      </c>
      <c r="BG34" s="1">
        <v>-0.102402404394761</v>
      </c>
      <c r="BH34" s="1">
        <v>3.55385409341967E-3</v>
      </c>
      <c r="BI34" s="1">
        <v>2.3284682237367502E-2</v>
      </c>
      <c r="BJ34" s="1">
        <v>-2.86833109821223E-2</v>
      </c>
      <c r="BK34" s="1">
        <v>-0.103676289738297</v>
      </c>
      <c r="BL34" s="1">
        <v>0.13702862828703199</v>
      </c>
      <c r="BM34" s="1">
        <v>1.18723027669164E-2</v>
      </c>
      <c r="BN34" s="1">
        <v>8.0957153034441495E-2</v>
      </c>
      <c r="BO34" s="1">
        <v>6.3902039536163999E-3</v>
      </c>
      <c r="BP34" s="1">
        <v>9.19141793511285E-2</v>
      </c>
      <c r="BQ34" s="1">
        <v>5.34277048650591E-2</v>
      </c>
      <c r="BR34" s="1">
        <v>0.10103699861901</v>
      </c>
      <c r="BS34" s="1">
        <v>9.5897083959176094E-2</v>
      </c>
      <c r="BT34" s="1">
        <v>7.3677398312008702E-2</v>
      </c>
      <c r="BU34" s="1">
        <v>3.7433941565771498E-3</v>
      </c>
      <c r="BV34" s="1">
        <v>0.136415690364904</v>
      </c>
    </row>
    <row r="35" spans="1:74" x14ac:dyDescent="0.25">
      <c r="A35" s="2" t="s">
        <v>33</v>
      </c>
      <c r="B35" s="1">
        <v>0.17021241220408201</v>
      </c>
      <c r="C35" s="1">
        <v>0.12606491755156299</v>
      </c>
      <c r="D35" s="1">
        <v>0.174324544120914</v>
      </c>
      <c r="E35" s="1">
        <v>0.14287351922352601</v>
      </c>
      <c r="F35" s="1">
        <v>0.17117008842114401</v>
      </c>
      <c r="G35" s="1">
        <v>0.17810361501893901</v>
      </c>
      <c r="H35" s="1">
        <v>0.20390941001071999</v>
      </c>
      <c r="I35" s="1">
        <v>0.18612880697067999</v>
      </c>
      <c r="J35" s="1">
        <v>0.18553593179834901</v>
      </c>
      <c r="K35" s="1">
        <v>0.18748891440872001</v>
      </c>
      <c r="L35" s="1">
        <v>0.17076282793125</v>
      </c>
      <c r="M35" s="1">
        <v>0.16371594163587699</v>
      </c>
      <c r="N35" s="1">
        <v>9.20572461557141E-3</v>
      </c>
      <c r="O35" s="1">
        <v>0.11805689325973701</v>
      </c>
      <c r="P35" s="1">
        <v>0.13383768704464699</v>
      </c>
      <c r="Q35" s="1">
        <v>3.95833680977761E-2</v>
      </c>
      <c r="R35" s="1">
        <v>0.157643323041981</v>
      </c>
      <c r="S35" s="1">
        <v>0.14124210646444599</v>
      </c>
      <c r="T35" s="1">
        <v>0.15469166663037401</v>
      </c>
      <c r="U35" s="1">
        <v>0.18220963675178001</v>
      </c>
      <c r="V35" s="1">
        <v>0.30777555450627297</v>
      </c>
      <c r="W35" s="1">
        <v>0.68464487023137499</v>
      </c>
      <c r="X35" s="1">
        <v>0.48184705532030597</v>
      </c>
      <c r="Y35" s="1">
        <v>0.50646677548830399</v>
      </c>
      <c r="Z35" s="1">
        <v>0.381963087804987</v>
      </c>
      <c r="AA35" s="1">
        <v>0.36936173023000601</v>
      </c>
      <c r="AB35" s="1">
        <v>0.34398123646511303</v>
      </c>
      <c r="AC35" s="1">
        <v>0.365607241939576</v>
      </c>
      <c r="AD35" s="1">
        <v>0.296142778397121</v>
      </c>
      <c r="AE35" s="1">
        <v>0.19822018110460801</v>
      </c>
      <c r="AF35" s="1">
        <v>0.374690131308685</v>
      </c>
      <c r="AG35" s="1">
        <v>0.417299665425021</v>
      </c>
      <c r="AH35" s="1">
        <v>0.49350040179274002</v>
      </c>
      <c r="AI35" s="1">
        <v>1</v>
      </c>
      <c r="AJ35" s="1">
        <v>0.85553188878793696</v>
      </c>
      <c r="AK35" s="1">
        <v>2.41680437491942E-2</v>
      </c>
      <c r="AL35" s="1">
        <v>-2.3991307091528299E-2</v>
      </c>
      <c r="AM35" s="1">
        <v>7.2706810635466704E-2</v>
      </c>
      <c r="AN35" s="1">
        <v>5.4501992901994999E-2</v>
      </c>
      <c r="AO35" s="1">
        <v>-1.47195359937467E-2</v>
      </c>
      <c r="AP35" s="1">
        <v>-6.8513464978075603E-2</v>
      </c>
      <c r="AQ35" s="1">
        <v>-2.4576796602272698E-2</v>
      </c>
      <c r="AR35" s="1">
        <v>-6.1417543661531501E-2</v>
      </c>
      <c r="AS35" s="1">
        <v>-5.0865806125368902E-2</v>
      </c>
      <c r="AT35" s="1">
        <v>0.102496768655297</v>
      </c>
      <c r="AU35" s="1">
        <v>-5.5584734988252098E-3</v>
      </c>
      <c r="AV35" s="1">
        <v>0.22280649438741101</v>
      </c>
      <c r="AW35" s="1">
        <v>-0.17843904159691701</v>
      </c>
      <c r="AX35" s="1">
        <v>7.6038846696255E-3</v>
      </c>
      <c r="AY35" s="1">
        <v>5.7519893639839198E-2</v>
      </c>
      <c r="AZ35" s="1">
        <v>4.8550225594708001E-2</v>
      </c>
      <c r="BA35" s="1">
        <v>8.3007167021666804E-3</v>
      </c>
      <c r="BB35" s="1">
        <v>3.4843430618084398E-2</v>
      </c>
      <c r="BC35" s="1">
        <v>7.4260523240750401E-2</v>
      </c>
      <c r="BD35" s="1">
        <v>7.4812903077704296E-3</v>
      </c>
      <c r="BE35" s="1">
        <v>0.113005644869018</v>
      </c>
      <c r="BF35" s="1">
        <v>1.01189167442629E-2</v>
      </c>
      <c r="BG35" s="1">
        <v>1.24023814713868E-2</v>
      </c>
      <c r="BH35" s="1">
        <v>1.8748968308298301E-2</v>
      </c>
      <c r="BI35" s="1">
        <v>1.3512080497198899E-2</v>
      </c>
      <c r="BJ35" s="1">
        <v>-5.0391250215115299E-2</v>
      </c>
      <c r="BK35" s="1">
        <v>-8.1916838907061695E-2</v>
      </c>
      <c r="BL35" s="1">
        <v>6.4361480317406294E-2</v>
      </c>
      <c r="BM35" s="1">
        <v>2.5893258252137001E-2</v>
      </c>
      <c r="BN35" s="1">
        <v>5.2229414184393501E-3</v>
      </c>
      <c r="BO35" s="1">
        <v>-3.10035219517769E-2</v>
      </c>
      <c r="BP35" s="1">
        <v>1.56537506999187E-2</v>
      </c>
      <c r="BQ35" s="1">
        <v>-3.8878590860822598E-2</v>
      </c>
      <c r="BR35" s="1">
        <v>-3.36142478917653E-2</v>
      </c>
      <c r="BS35" s="1">
        <v>1.2951221632217701E-2</v>
      </c>
      <c r="BT35" s="1">
        <v>-2.4721160438053998E-2</v>
      </c>
      <c r="BU35" s="1">
        <v>0.16455935983975101</v>
      </c>
      <c r="BV35" s="1">
        <v>5.3850609665137501E-2</v>
      </c>
    </row>
    <row r="36" spans="1:74" x14ac:dyDescent="0.25">
      <c r="A36" s="2" t="s">
        <v>34</v>
      </c>
      <c r="B36" s="1">
        <v>0.225528678658034</v>
      </c>
      <c r="C36" s="1">
        <v>0.17330864280621799</v>
      </c>
      <c r="D36" s="1">
        <v>0.28158931283938399</v>
      </c>
      <c r="E36" s="1">
        <v>0.23954875708461101</v>
      </c>
      <c r="F36" s="1">
        <v>0.25004039671800299</v>
      </c>
      <c r="G36" s="1">
        <v>0.26998446418942201</v>
      </c>
      <c r="H36" s="1">
        <v>0.293491737014479</v>
      </c>
      <c r="I36" s="1">
        <v>0.28751684236091302</v>
      </c>
      <c r="J36" s="1">
        <v>0.24815587765997199</v>
      </c>
      <c r="K36" s="1">
        <v>0.245785238848301</v>
      </c>
      <c r="L36" s="1">
        <v>0.22289335574733901</v>
      </c>
      <c r="M36" s="1">
        <v>0.211709151536842</v>
      </c>
      <c r="N36" s="1">
        <v>2.0067426478265201E-2</v>
      </c>
      <c r="O36" s="1">
        <v>0.169650665203741</v>
      </c>
      <c r="P36" s="1">
        <v>0.18292856389251</v>
      </c>
      <c r="Q36" s="1">
        <v>8.8539308350711901E-2</v>
      </c>
      <c r="R36" s="1">
        <v>0.20474892281312099</v>
      </c>
      <c r="S36" s="1">
        <v>9.8094427618320504E-2</v>
      </c>
      <c r="T36" s="1">
        <v>0.15740462677297501</v>
      </c>
      <c r="U36" s="1">
        <v>0.19610702731312599</v>
      </c>
      <c r="V36" s="1">
        <v>0.37203701623456098</v>
      </c>
      <c r="W36" s="1">
        <v>0.75021548332412002</v>
      </c>
      <c r="X36" s="1">
        <v>0.501118987453679</v>
      </c>
      <c r="Y36" s="1">
        <v>0.50320769117556796</v>
      </c>
      <c r="Z36" s="1">
        <v>0.37399294029751201</v>
      </c>
      <c r="AA36" s="1">
        <v>0.345109831397724</v>
      </c>
      <c r="AB36" s="1">
        <v>0.32966602629753</v>
      </c>
      <c r="AC36" s="1">
        <v>0.41604345990726899</v>
      </c>
      <c r="AD36" s="1">
        <v>0.31238335606623302</v>
      </c>
      <c r="AE36" s="1">
        <v>0.222163270557767</v>
      </c>
      <c r="AF36" s="1">
        <v>0.41189923643582999</v>
      </c>
      <c r="AG36" s="1">
        <v>0.45568948208888399</v>
      </c>
      <c r="AH36" s="1">
        <v>0.53920137446124705</v>
      </c>
      <c r="AI36" s="1">
        <v>0.85553188878793696</v>
      </c>
      <c r="AJ36" s="1">
        <v>1</v>
      </c>
      <c r="AK36" s="1">
        <v>8.3060098934631295E-3</v>
      </c>
      <c r="AL36" s="1">
        <v>-1.35645544124425E-2</v>
      </c>
      <c r="AM36" s="1">
        <v>6.9394195251890403E-2</v>
      </c>
      <c r="AN36" s="1">
        <v>9.75070678268906E-2</v>
      </c>
      <c r="AO36" s="1">
        <v>-2.2387623759686601E-2</v>
      </c>
      <c r="AP36" s="1">
        <v>-0.106176224825783</v>
      </c>
      <c r="AQ36" s="1">
        <v>-3.7027863146108002E-2</v>
      </c>
      <c r="AR36" s="1">
        <v>-9.2102504455459699E-2</v>
      </c>
      <c r="AS36" s="1">
        <v>-3.1295784304789097E-2</v>
      </c>
      <c r="AT36" s="1">
        <v>0.120749420848109</v>
      </c>
      <c r="AU36" s="1">
        <v>8.4519204280216597E-3</v>
      </c>
      <c r="AV36" s="1">
        <v>0.24026006366025399</v>
      </c>
      <c r="AW36" s="1">
        <v>-0.17177472320097201</v>
      </c>
      <c r="AX36" s="1">
        <v>-1.34073726821866E-2</v>
      </c>
      <c r="AY36" s="1">
        <v>0.12653536116766301</v>
      </c>
      <c r="AZ36" s="1">
        <v>9.8079551259310394E-2</v>
      </c>
      <c r="BA36" s="1">
        <v>-3.1421767326285498E-3</v>
      </c>
      <c r="BB36" s="1">
        <v>6.2595944338226406E-2</v>
      </c>
      <c r="BC36" s="1">
        <v>7.5692220144881195E-2</v>
      </c>
      <c r="BD36" s="1">
        <v>-7.7413876070596497E-3</v>
      </c>
      <c r="BE36" s="1">
        <v>0.15974929241134</v>
      </c>
      <c r="BF36" s="1">
        <v>-1.74254035817136E-2</v>
      </c>
      <c r="BG36" s="1">
        <v>-2.5229606326703301E-2</v>
      </c>
      <c r="BH36" s="1">
        <v>4.9756528597352197E-2</v>
      </c>
      <c r="BI36" s="1">
        <v>1.5037539421336699E-3</v>
      </c>
      <c r="BJ36" s="1">
        <v>-7.8444249994143404E-3</v>
      </c>
      <c r="BK36" s="1">
        <v>-8.0358921066319894E-2</v>
      </c>
      <c r="BL36" s="1">
        <v>3.1676231229801302E-2</v>
      </c>
      <c r="BM36" s="1">
        <v>-3.6517474976000497E-2</v>
      </c>
      <c r="BN36" s="1">
        <v>-1.80997908607613E-2</v>
      </c>
      <c r="BO36" s="1">
        <v>-7.6785440356118506E-2</v>
      </c>
      <c r="BP36" s="1">
        <v>-4.5127537650564299E-2</v>
      </c>
      <c r="BQ36" s="1">
        <v>-0.119461422596223</v>
      </c>
      <c r="BR36" s="1">
        <v>-9.0734153635449302E-2</v>
      </c>
      <c r="BS36" s="1">
        <v>-2.53895177227224E-2</v>
      </c>
      <c r="BT36" s="1">
        <v>-9.1177695504190401E-2</v>
      </c>
      <c r="BU36" s="1">
        <v>0.21982251657184801</v>
      </c>
      <c r="BV36" s="1">
        <v>-6.0339140340450502E-3</v>
      </c>
    </row>
    <row r="37" spans="1:74" x14ac:dyDescent="0.25">
      <c r="A37" s="2" t="s">
        <v>35</v>
      </c>
      <c r="B37" s="1">
        <v>4.7727492976431897E-2</v>
      </c>
      <c r="C37" s="1">
        <v>4.98496794510137E-2</v>
      </c>
      <c r="D37" s="1">
        <v>-7.1959210442502702E-3</v>
      </c>
      <c r="E37" s="1">
        <v>-4.9545369738088603E-2</v>
      </c>
      <c r="F37" s="1">
        <v>-2.78998172295007E-3</v>
      </c>
      <c r="G37" s="1">
        <v>8.4851095214012601E-2</v>
      </c>
      <c r="H37" s="1">
        <v>1.48310108392124E-2</v>
      </c>
      <c r="I37" s="1">
        <v>0.10283336506585899</v>
      </c>
      <c r="J37" s="1">
        <v>-5.28684740309203E-2</v>
      </c>
      <c r="K37" s="1">
        <v>-1.7996533669511101E-2</v>
      </c>
      <c r="L37" s="1">
        <v>-2.1706410466194599E-2</v>
      </c>
      <c r="M37" s="1">
        <v>-1.7719028386033401E-2</v>
      </c>
      <c r="N37" s="1">
        <v>-9.2657277251349798E-2</v>
      </c>
      <c r="O37" s="1">
        <v>-8.6338894185842299E-2</v>
      </c>
      <c r="P37" s="1">
        <v>-8.4801148825712894E-2</v>
      </c>
      <c r="Q37" s="1">
        <v>-3.4414445097512798E-2</v>
      </c>
      <c r="R37" s="1">
        <v>3.6395473169354202E-2</v>
      </c>
      <c r="S37" s="1">
        <v>-0.144476704915006</v>
      </c>
      <c r="T37" s="1">
        <v>1.69106809597467E-2</v>
      </c>
      <c r="U37" s="1">
        <v>-2.2280074240625899E-3</v>
      </c>
      <c r="V37" s="1">
        <v>3.63979936772061E-2</v>
      </c>
      <c r="W37" s="1">
        <v>-2.3932611682026102E-2</v>
      </c>
      <c r="X37" s="1">
        <v>-2.8052849883222E-2</v>
      </c>
      <c r="Y37" s="1">
        <v>-3.1031794016119399E-2</v>
      </c>
      <c r="Z37" s="1">
        <v>-8.4807188924433896E-2</v>
      </c>
      <c r="AA37" s="1">
        <v>-9.7233802084440102E-2</v>
      </c>
      <c r="AB37" s="1">
        <v>-0.122115740543964</v>
      </c>
      <c r="AC37" s="1">
        <v>-3.4808690336643799E-2</v>
      </c>
      <c r="AD37" s="1">
        <v>-9.3764713592473098E-2</v>
      </c>
      <c r="AE37" s="1">
        <v>-7.2437702915340796E-2</v>
      </c>
      <c r="AF37" s="1">
        <v>-7.1836589691075203E-2</v>
      </c>
      <c r="AG37" s="1">
        <v>-2.7673669921080501E-2</v>
      </c>
      <c r="AH37" s="1">
        <v>-2.5945584279610901E-2</v>
      </c>
      <c r="AI37" s="1">
        <v>2.41680437491942E-2</v>
      </c>
      <c r="AJ37" s="1">
        <v>8.3060098934631295E-3</v>
      </c>
      <c r="AK37" s="1">
        <v>1</v>
      </c>
      <c r="AL37" s="1">
        <v>-6.3684238706244095E-2</v>
      </c>
      <c r="AM37" s="1">
        <v>0.167756872505544</v>
      </c>
      <c r="AN37" s="1">
        <v>-0.10945603112454499</v>
      </c>
      <c r="AO37" s="1">
        <v>-2.03388172262053E-2</v>
      </c>
      <c r="AP37" s="1">
        <v>-7.0760814486891602E-2</v>
      </c>
      <c r="AQ37" s="1">
        <v>-5.7776379336884197E-2</v>
      </c>
      <c r="AR37" s="1">
        <v>-0.120216029357747</v>
      </c>
      <c r="AS37" s="1">
        <v>3.5690785804481599E-3</v>
      </c>
      <c r="AT37" s="1">
        <v>8.4734804561031704E-2</v>
      </c>
      <c r="AU37" s="1">
        <v>5.8401620424411903E-2</v>
      </c>
      <c r="AV37" s="1">
        <v>0.133425149463857</v>
      </c>
      <c r="AW37" s="1">
        <v>4.3141111420867503E-2</v>
      </c>
      <c r="AX37" s="1">
        <v>-1.29672215080883E-2</v>
      </c>
      <c r="AY37" s="1">
        <v>1.1433256088776999E-3</v>
      </c>
      <c r="AZ37" s="1">
        <v>-4.99347568721887E-2</v>
      </c>
      <c r="BA37" s="1">
        <v>4.1916514269926701E-2</v>
      </c>
      <c r="BB37" s="1">
        <v>6.1949617322047797E-2</v>
      </c>
      <c r="BC37" s="1">
        <v>3.2665324953505902E-2</v>
      </c>
      <c r="BD37" s="1">
        <v>0.24306450449140099</v>
      </c>
      <c r="BE37" s="1">
        <v>8.9787330906093005E-2</v>
      </c>
      <c r="BF37" s="1">
        <v>-3.5609384578934498E-2</v>
      </c>
      <c r="BG37" s="1">
        <v>-3.9183051442502601E-2</v>
      </c>
      <c r="BH37" s="1">
        <v>0.110560131171993</v>
      </c>
      <c r="BI37" s="1">
        <v>-5.8761485938572097E-2</v>
      </c>
      <c r="BJ37" s="1">
        <v>-6.7893686683173304E-2</v>
      </c>
      <c r="BK37" s="1">
        <v>0.15546502280419799</v>
      </c>
      <c r="BL37" s="1">
        <v>-0.122766516953731</v>
      </c>
      <c r="BM37" s="1">
        <v>-0.11819060075907201</v>
      </c>
      <c r="BN37" s="1">
        <v>-2.9521560330250399E-2</v>
      </c>
      <c r="BO37" s="1">
        <v>-0.104093403856498</v>
      </c>
      <c r="BP37" s="1">
        <v>-6.11928960005622E-3</v>
      </c>
      <c r="BQ37" s="1">
        <v>-5.06670731240128E-2</v>
      </c>
      <c r="BR37" s="1">
        <v>-1.97614945445484E-2</v>
      </c>
      <c r="BS37" s="1">
        <v>-3.6811967291845799E-2</v>
      </c>
      <c r="BT37" s="1">
        <v>-6.6690563020454494E-2</v>
      </c>
      <c r="BU37" s="1">
        <v>5.2168399693987497E-2</v>
      </c>
      <c r="BV37" s="1">
        <v>-1.5123445131607899E-2</v>
      </c>
    </row>
    <row r="38" spans="1:74" x14ac:dyDescent="0.25">
      <c r="A38" s="2" t="s">
        <v>36</v>
      </c>
      <c r="B38" s="1">
        <v>-8.0163077041534893E-3</v>
      </c>
      <c r="C38" s="1">
        <v>-6.6402075619294504E-3</v>
      </c>
      <c r="D38" s="1">
        <v>-6.7173619198730106E-2</v>
      </c>
      <c r="E38" s="1">
        <v>-0.12624629874085699</v>
      </c>
      <c r="F38" s="1">
        <v>-5.9273935209166698E-2</v>
      </c>
      <c r="G38" s="1">
        <v>-5.77102365271134E-2</v>
      </c>
      <c r="H38" s="1">
        <v>-2.7639693389024299E-2</v>
      </c>
      <c r="I38" s="1">
        <v>-5.4838639848024304E-4</v>
      </c>
      <c r="J38" s="1">
        <v>9.72414909085072E-2</v>
      </c>
      <c r="K38" s="1">
        <v>2.4753609890044499E-2</v>
      </c>
      <c r="L38" s="1">
        <v>0.14440128051918599</v>
      </c>
      <c r="M38" s="1">
        <v>-1.92686135248234E-3</v>
      </c>
      <c r="N38" s="1">
        <v>0.20792250957386099</v>
      </c>
      <c r="O38" s="1">
        <v>0.25229806993117898</v>
      </c>
      <c r="P38" s="1">
        <v>0.14866704776786299</v>
      </c>
      <c r="Q38" s="1">
        <v>1.96408559628353E-2</v>
      </c>
      <c r="R38" s="1">
        <v>4.4899233303546997E-2</v>
      </c>
      <c r="S38" s="1">
        <v>0.154372431949581</v>
      </c>
      <c r="T38" s="1">
        <v>0.20376187654966901</v>
      </c>
      <c r="U38" s="1">
        <v>0.16641303969540899</v>
      </c>
      <c r="V38" s="1">
        <v>5.2382646369226203E-2</v>
      </c>
      <c r="W38" s="1">
        <v>-5.2486913514254399E-2</v>
      </c>
      <c r="X38" s="1">
        <v>2.2685306256868001E-2</v>
      </c>
      <c r="Y38" s="1">
        <v>-5.5819265546781698E-3</v>
      </c>
      <c r="Z38" s="1">
        <v>1.2561266069838799E-2</v>
      </c>
      <c r="AA38" s="1">
        <v>3.2588305458295101E-2</v>
      </c>
      <c r="AB38" s="1">
        <v>8.3934284974183801E-2</v>
      </c>
      <c r="AC38" s="1">
        <v>4.5454958572251201E-2</v>
      </c>
      <c r="AD38" s="1">
        <v>-2.2133238740592601E-2</v>
      </c>
      <c r="AE38" s="1">
        <v>3.83917210217547E-3</v>
      </c>
      <c r="AF38" s="1">
        <v>4.2387951057068801E-2</v>
      </c>
      <c r="AG38" s="1">
        <v>4.4755185358237901E-2</v>
      </c>
      <c r="AH38" s="1">
        <v>-5.8808947111795601E-2</v>
      </c>
      <c r="AI38" s="1">
        <v>-2.3991307091528299E-2</v>
      </c>
      <c r="AJ38" s="1">
        <v>-1.35645544124425E-2</v>
      </c>
      <c r="AK38" s="1">
        <v>-6.3684238706244095E-2</v>
      </c>
      <c r="AL38" s="1">
        <v>1</v>
      </c>
      <c r="AM38" s="1">
        <v>0.42726579781352297</v>
      </c>
      <c r="AN38" s="1">
        <v>0.44239748387934602</v>
      </c>
      <c r="AO38" s="1">
        <v>-1.54263063624645E-2</v>
      </c>
      <c r="AP38" s="1">
        <v>-3.5260867084486003E-2</v>
      </c>
      <c r="AQ38" s="1">
        <v>-9.4719726299889104E-2</v>
      </c>
      <c r="AR38" s="1">
        <v>-4.1909521909315302E-2</v>
      </c>
      <c r="AS38" s="1">
        <v>5.0778627381366299E-2</v>
      </c>
      <c r="AT38" s="1">
        <v>-9.2677789930130997E-3</v>
      </c>
      <c r="AU38" s="1">
        <v>2.2213176966400301E-2</v>
      </c>
      <c r="AV38" s="1">
        <v>-0.15892223084465601</v>
      </c>
      <c r="AW38" s="1">
        <v>-8.9627153143896101E-4</v>
      </c>
      <c r="AX38" s="1">
        <v>-3.9345784505579198E-2</v>
      </c>
      <c r="AY38" s="1">
        <v>-0.10820899494754301</v>
      </c>
      <c r="AZ38" s="1">
        <v>-0.162210136495297</v>
      </c>
      <c r="BA38" s="1">
        <v>-4.2841808165282998E-2</v>
      </c>
      <c r="BB38" s="1">
        <v>-3.9462141926553299E-2</v>
      </c>
      <c r="BC38" s="1">
        <v>-5.13953992554841E-2</v>
      </c>
      <c r="BD38" s="1">
        <v>0.107305341979958</v>
      </c>
      <c r="BE38" s="1">
        <v>-0.13500857351310699</v>
      </c>
      <c r="BF38" s="1">
        <v>-0.12276355989507801</v>
      </c>
      <c r="BG38" s="1">
        <v>-0.12836883898691601</v>
      </c>
      <c r="BH38" s="1">
        <v>5.8254311333359801E-2</v>
      </c>
      <c r="BI38" s="1">
        <v>8.1503021427442104E-2</v>
      </c>
      <c r="BJ38" s="1">
        <v>-1.5049032322252E-2</v>
      </c>
      <c r="BK38" s="1">
        <v>-8.5497712775678206E-2</v>
      </c>
      <c r="BL38" s="1">
        <v>-5.5697696827110198E-2</v>
      </c>
      <c r="BM38" s="1">
        <v>-2.1097117528244801E-2</v>
      </c>
      <c r="BN38" s="1">
        <v>-5.3168235918043601E-2</v>
      </c>
      <c r="BO38" s="1">
        <v>-7.8672493579105204E-2</v>
      </c>
      <c r="BP38" s="1">
        <v>-0.14628967047949001</v>
      </c>
      <c r="BQ38" s="1">
        <v>-0.13815083892412</v>
      </c>
      <c r="BR38" s="1">
        <v>-0.15567906140843199</v>
      </c>
      <c r="BS38" s="1">
        <v>-0.18960892587400599</v>
      </c>
      <c r="BT38" s="1">
        <v>-0.19664987152670699</v>
      </c>
      <c r="BU38" s="1">
        <v>5.28163107713003E-2</v>
      </c>
      <c r="BV38" s="1">
        <v>-0.123389065738917</v>
      </c>
    </row>
    <row r="39" spans="1:74" x14ac:dyDescent="0.25">
      <c r="A39" s="2" t="s">
        <v>37</v>
      </c>
      <c r="B39" s="1">
        <v>0.28404157356304199</v>
      </c>
      <c r="C39" s="1">
        <v>0.22299994885135199</v>
      </c>
      <c r="D39" s="1">
        <v>0.146032591502473</v>
      </c>
      <c r="E39" s="1">
        <v>4.8431309211804503E-2</v>
      </c>
      <c r="F39" s="1">
        <v>0.17478261696252401</v>
      </c>
      <c r="G39" s="1">
        <v>0.17522388676115599</v>
      </c>
      <c r="H39" s="1">
        <v>0.27055440067110598</v>
      </c>
      <c r="I39" s="1">
        <v>0.22043482033183301</v>
      </c>
      <c r="J39" s="1">
        <v>0.46583874785359403</v>
      </c>
      <c r="K39" s="1">
        <v>0.40418518373886497</v>
      </c>
      <c r="L39" s="1">
        <v>0.58933264765808002</v>
      </c>
      <c r="M39" s="1">
        <v>0.463043898139675</v>
      </c>
      <c r="N39" s="1">
        <v>0.22347158151586299</v>
      </c>
      <c r="O39" s="1">
        <v>0.34283811265833702</v>
      </c>
      <c r="P39" s="1">
        <v>0.37484485645531501</v>
      </c>
      <c r="Q39" s="1">
        <v>0.163857047233891</v>
      </c>
      <c r="R39" s="1">
        <v>6.5720354482437598E-2</v>
      </c>
      <c r="S39" s="1">
        <v>0.152948909064372</v>
      </c>
      <c r="T39" s="1">
        <v>0.243866814566427</v>
      </c>
      <c r="U39" s="1">
        <v>0.24275413452914699</v>
      </c>
      <c r="V39" s="1">
        <v>0.106085124394858</v>
      </c>
      <c r="W39" s="1">
        <v>2.9084706075774999E-2</v>
      </c>
      <c r="X39" s="1">
        <v>7.6640010656811003E-2</v>
      </c>
      <c r="Y39" s="1">
        <v>0.14164873604664799</v>
      </c>
      <c r="Z39" s="1">
        <v>0.19194173639898801</v>
      </c>
      <c r="AA39" s="1">
        <v>0.177410573521984</v>
      </c>
      <c r="AB39" s="1">
        <v>0.21012881358534499</v>
      </c>
      <c r="AC39" s="1">
        <v>0.211320660895571</v>
      </c>
      <c r="AD39" s="1">
        <v>0.22534672116771401</v>
      </c>
      <c r="AE39" s="1">
        <v>0.216424729107912</v>
      </c>
      <c r="AF39" s="1">
        <v>4.6283061157354997E-2</v>
      </c>
      <c r="AG39" s="1">
        <v>9.2387102364800106E-2</v>
      </c>
      <c r="AH39" s="1">
        <v>0.10111118684670101</v>
      </c>
      <c r="AI39" s="1">
        <v>7.2706810635466704E-2</v>
      </c>
      <c r="AJ39" s="1">
        <v>6.9394195251890403E-2</v>
      </c>
      <c r="AK39" s="1">
        <v>0.167756872505544</v>
      </c>
      <c r="AL39" s="1">
        <v>0.42726579781352297</v>
      </c>
      <c r="AM39" s="1">
        <v>1</v>
      </c>
      <c r="AN39" s="1">
        <v>0.67786769478113496</v>
      </c>
      <c r="AO39" s="1">
        <v>-3.5045405720447002E-2</v>
      </c>
      <c r="AP39" s="1">
        <v>-2.7522770252643099E-2</v>
      </c>
      <c r="AQ39" s="1">
        <v>-0.254746105359069</v>
      </c>
      <c r="AR39" s="1">
        <v>-0.159657833018857</v>
      </c>
      <c r="AS39" s="1">
        <v>3.5187264624810801E-3</v>
      </c>
      <c r="AT39" s="1">
        <v>6.4836318518036798E-2</v>
      </c>
      <c r="AU39" s="1">
        <v>-4.8240356938009099E-2</v>
      </c>
      <c r="AV39" s="1">
        <v>0.15318561315919599</v>
      </c>
      <c r="AW39" s="1">
        <v>-0.235267692784842</v>
      </c>
      <c r="AX39" s="1">
        <v>0.200767347581364</v>
      </c>
      <c r="AY39" s="1">
        <v>3.8785936917220501E-2</v>
      </c>
      <c r="AZ39" s="1">
        <v>-3.85476916774877E-2</v>
      </c>
      <c r="BA39" s="1">
        <v>-0.10328539797155201</v>
      </c>
      <c r="BB39" s="1">
        <v>3.5522907680476501E-2</v>
      </c>
      <c r="BC39" s="1">
        <v>7.6633902352277201E-3</v>
      </c>
      <c r="BD39" s="1">
        <v>0.17903883197468801</v>
      </c>
      <c r="BE39" s="1">
        <v>0.19958762715060999</v>
      </c>
      <c r="BF39" s="1">
        <v>-6.2436885312389001E-2</v>
      </c>
      <c r="BG39" s="1">
        <v>5.2314941580882901E-2</v>
      </c>
      <c r="BH39" s="1">
        <v>-5.80878959333311E-2</v>
      </c>
      <c r="BI39" s="1">
        <v>-5.8922838868031298E-2</v>
      </c>
      <c r="BJ39" s="1">
        <v>-0.120276797818061</v>
      </c>
      <c r="BK39" s="1">
        <v>-0.29582075987689099</v>
      </c>
      <c r="BL39" s="1">
        <v>0.20456651536544601</v>
      </c>
      <c r="BM39" s="1">
        <v>0.135855006365906</v>
      </c>
      <c r="BN39" s="1">
        <v>0.23829716227171699</v>
      </c>
      <c r="BO39" s="1">
        <v>0.12587349191602801</v>
      </c>
      <c r="BP39" s="1">
        <v>0.14792026751505499</v>
      </c>
      <c r="BQ39" s="1">
        <v>0.142732623360357</v>
      </c>
      <c r="BR39" s="1">
        <v>0.209942671413585</v>
      </c>
      <c r="BS39" s="1">
        <v>9.1458168093585396E-2</v>
      </c>
      <c r="BT39" s="1">
        <v>0.120393426844473</v>
      </c>
      <c r="BU39" s="1">
        <v>-3.6118447462266397E-2</v>
      </c>
      <c r="BV39" s="1">
        <v>0.12544005770144201</v>
      </c>
    </row>
    <row r="40" spans="1:74" x14ac:dyDescent="0.25">
      <c r="A40" s="2" t="s">
        <v>38</v>
      </c>
      <c r="B40" s="1">
        <v>0.27088504984713002</v>
      </c>
      <c r="C40" s="1">
        <v>0.22528235523803</v>
      </c>
      <c r="D40" s="1">
        <v>0.189293512409968</v>
      </c>
      <c r="E40" s="1">
        <v>0.13718051509923099</v>
      </c>
      <c r="F40" s="1">
        <v>0.224570911951119</v>
      </c>
      <c r="G40" s="1">
        <v>0.22535840760713499</v>
      </c>
      <c r="H40" s="1">
        <v>0.28441873969628401</v>
      </c>
      <c r="I40" s="1">
        <v>0.24724018329059999</v>
      </c>
      <c r="J40" s="1">
        <v>0.50081356890183704</v>
      </c>
      <c r="K40" s="1">
        <v>0.418135264653761</v>
      </c>
      <c r="L40" s="1">
        <v>0.52592230558263597</v>
      </c>
      <c r="M40" s="1">
        <v>0.41564350460590799</v>
      </c>
      <c r="N40" s="1">
        <v>0.267393991777434</v>
      </c>
      <c r="O40" s="1">
        <v>0.38160071129145101</v>
      </c>
      <c r="P40" s="1">
        <v>0.36900623955120598</v>
      </c>
      <c r="Q40" s="1">
        <v>0.156154177691294</v>
      </c>
      <c r="R40" s="1">
        <v>0.18940846445048901</v>
      </c>
      <c r="S40" s="1">
        <v>0.21089317723526799</v>
      </c>
      <c r="T40" s="1">
        <v>0.246307159055487</v>
      </c>
      <c r="U40" s="1">
        <v>0.29068071572633197</v>
      </c>
      <c r="V40" s="1">
        <v>0.107266470539156</v>
      </c>
      <c r="W40" s="1">
        <v>9.7027542777680706E-2</v>
      </c>
      <c r="X40" s="1">
        <v>0.100052462420796</v>
      </c>
      <c r="Y40" s="1">
        <v>0.16862662958836599</v>
      </c>
      <c r="Z40" s="1">
        <v>0.221323050164622</v>
      </c>
      <c r="AA40" s="1">
        <v>0.210013960839115</v>
      </c>
      <c r="AB40" s="1">
        <v>0.25667443940495799</v>
      </c>
      <c r="AC40" s="1">
        <v>0.249962069048344</v>
      </c>
      <c r="AD40" s="1">
        <v>0.24162357799351</v>
      </c>
      <c r="AE40" s="1">
        <v>0.21002088772881999</v>
      </c>
      <c r="AF40" s="1">
        <v>0.114577829750629</v>
      </c>
      <c r="AG40" s="1">
        <v>0.13035350291843401</v>
      </c>
      <c r="AH40" s="1">
        <v>9.1719040602976906E-2</v>
      </c>
      <c r="AI40" s="1">
        <v>5.4501992901994999E-2</v>
      </c>
      <c r="AJ40" s="1">
        <v>9.75070678268906E-2</v>
      </c>
      <c r="AK40" s="1">
        <v>-0.10945603112454499</v>
      </c>
      <c r="AL40" s="1">
        <v>0.44239748387934602</v>
      </c>
      <c r="AM40" s="1">
        <v>0.67786769478113496</v>
      </c>
      <c r="AN40" s="1">
        <v>1</v>
      </c>
      <c r="AO40" s="1">
        <v>-3.45556075402692E-2</v>
      </c>
      <c r="AP40" s="1">
        <v>2.62441105579806E-2</v>
      </c>
      <c r="AQ40" s="1">
        <v>-0.20169979924479101</v>
      </c>
      <c r="AR40" s="1">
        <v>-7.6919794515146994E-2</v>
      </c>
      <c r="AS40" s="1">
        <v>5.1263042373171997E-3</v>
      </c>
      <c r="AT40" s="1">
        <v>-2.7603740417600799E-2</v>
      </c>
      <c r="AU40" s="1">
        <v>-4.7216433147947599E-3</v>
      </c>
      <c r="AV40" s="1">
        <v>5.78151128869661E-2</v>
      </c>
      <c r="AW40" s="1">
        <v>-0.199640452545986</v>
      </c>
      <c r="AX40" s="1">
        <v>0.26134371735797202</v>
      </c>
      <c r="AY40" s="1">
        <v>7.5722500825465403E-2</v>
      </c>
      <c r="AZ40" s="1">
        <v>2.6801831100126801E-2</v>
      </c>
      <c r="BA40" s="1">
        <v>-5.10541619485613E-2</v>
      </c>
      <c r="BB40" s="1">
        <v>1.7191638701810699E-2</v>
      </c>
      <c r="BC40" s="1">
        <v>-3.7281740616604401E-3</v>
      </c>
      <c r="BD40" s="1">
        <v>0.105105793631757</v>
      </c>
      <c r="BE40" s="1">
        <v>0.257349455733276</v>
      </c>
      <c r="BF40" s="1">
        <v>-4.0372989407731298E-2</v>
      </c>
      <c r="BG40" s="1">
        <v>0.104951535812805</v>
      </c>
      <c r="BH40" s="1">
        <v>-5.4971884732542997E-2</v>
      </c>
      <c r="BI40" s="1">
        <v>-5.0389017585325699E-2</v>
      </c>
      <c r="BJ40" s="1">
        <v>-8.5279486186338599E-2</v>
      </c>
      <c r="BK40" s="1">
        <v>-0.291051088844894</v>
      </c>
      <c r="BL40" s="1">
        <v>0.121333603867187</v>
      </c>
      <c r="BM40" s="1">
        <v>8.8762435939965995E-2</v>
      </c>
      <c r="BN40" s="1">
        <v>0.169148239892185</v>
      </c>
      <c r="BO40" s="1">
        <v>4.5703367227849803E-2</v>
      </c>
      <c r="BP40" s="1">
        <v>3.5876370771011301E-2</v>
      </c>
      <c r="BQ40" s="1">
        <v>2.48063662395685E-2</v>
      </c>
      <c r="BR40" s="1">
        <v>2.8232908276215999E-2</v>
      </c>
      <c r="BS40" s="1">
        <v>-1.3589481171595001E-2</v>
      </c>
      <c r="BT40" s="1">
        <v>5.9022479500820697E-3</v>
      </c>
      <c r="BU40" s="1">
        <v>-4.0758344516905097E-2</v>
      </c>
      <c r="BV40" s="1">
        <v>5.56239871656024E-2</v>
      </c>
    </row>
    <row r="41" spans="1:74" x14ac:dyDescent="0.25">
      <c r="A41" s="2" t="s">
        <v>39</v>
      </c>
      <c r="B41" s="1">
        <v>-5.3911647232512599E-2</v>
      </c>
      <c r="C41" s="1">
        <v>-5.6984709857574603E-2</v>
      </c>
      <c r="D41" s="1">
        <v>-4.7098410740458001E-2</v>
      </c>
      <c r="E41" s="1">
        <v>-2.9007893684276899E-2</v>
      </c>
      <c r="F41" s="1">
        <v>-4.8917866151076503E-2</v>
      </c>
      <c r="G41" s="1">
        <v>-4.8795176002791103E-2</v>
      </c>
      <c r="H41" s="1">
        <v>-5.9816913497965703E-2</v>
      </c>
      <c r="I41" s="1">
        <v>-6.6606472789974405E-2</v>
      </c>
      <c r="J41" s="1">
        <v>-2.96705536838704E-2</v>
      </c>
      <c r="K41" s="1">
        <v>-4.1299325219177001E-2</v>
      </c>
      <c r="L41" s="1">
        <v>-1.3391861539782699E-2</v>
      </c>
      <c r="M41" s="1">
        <v>-2.8682372901309101E-2</v>
      </c>
      <c r="N41" s="1">
        <v>-3.0238924851850701E-2</v>
      </c>
      <c r="O41" s="1">
        <v>3.3778136105418202E-2</v>
      </c>
      <c r="P41" s="1">
        <v>2.1907059590514999E-3</v>
      </c>
      <c r="Q41" s="1">
        <v>3.1013016783022099E-2</v>
      </c>
      <c r="R41" s="1">
        <v>4.1329025212094798E-2</v>
      </c>
      <c r="S41" s="1">
        <v>5.2226234059703003E-2</v>
      </c>
      <c r="T41" s="1">
        <v>1.3523680302067201E-2</v>
      </c>
      <c r="U41" s="1">
        <v>7.1278373477663901E-2</v>
      </c>
      <c r="V41" s="1">
        <v>3.61196533545615E-2</v>
      </c>
      <c r="W41" s="1">
        <v>1.2281121274021299E-2</v>
      </c>
      <c r="X41" s="1">
        <v>-9.1280951788501805E-3</v>
      </c>
      <c r="Y41" s="1">
        <v>8.6016631108426205E-3</v>
      </c>
      <c r="Z41" s="1">
        <v>4.1382920114193603E-2</v>
      </c>
      <c r="AA41" s="1">
        <v>5.96743900636027E-2</v>
      </c>
      <c r="AB41" s="1">
        <v>4.0940377713014897E-2</v>
      </c>
      <c r="AC41" s="1">
        <v>4.83008307587715E-2</v>
      </c>
      <c r="AD41" s="1">
        <v>3.8167580720121497E-2</v>
      </c>
      <c r="AE41" s="1">
        <v>5.3873261734447397E-2</v>
      </c>
      <c r="AF41" s="1">
        <v>-3.01645729965492E-5</v>
      </c>
      <c r="AG41" s="1">
        <v>3.2171695254176902E-2</v>
      </c>
      <c r="AH41" s="1">
        <v>1.03749554305206E-2</v>
      </c>
      <c r="AI41" s="1">
        <v>-1.47195359937467E-2</v>
      </c>
      <c r="AJ41" s="1">
        <v>-2.2387623759686601E-2</v>
      </c>
      <c r="AK41" s="1">
        <v>-2.03388172262053E-2</v>
      </c>
      <c r="AL41" s="1">
        <v>-1.54263063624645E-2</v>
      </c>
      <c r="AM41" s="1">
        <v>-3.5045405720447002E-2</v>
      </c>
      <c r="AN41" s="1">
        <v>-3.45556075402692E-2</v>
      </c>
      <c r="AO41" s="1">
        <v>1</v>
      </c>
      <c r="AP41" s="1">
        <v>0.12217978047570401</v>
      </c>
      <c r="AQ41" s="1">
        <v>4.6389479593791999E-2</v>
      </c>
      <c r="AR41" s="1">
        <v>8.8558829851460893E-2</v>
      </c>
      <c r="AS41" s="1">
        <v>-2.77699855104163E-2</v>
      </c>
      <c r="AT41" s="1">
        <v>-8.0099006645402496E-2</v>
      </c>
      <c r="AU41" s="1">
        <v>5.4314175658703598E-2</v>
      </c>
      <c r="AV41" s="1">
        <v>5.8953715433032801E-2</v>
      </c>
      <c r="AW41" s="1">
        <v>1.0959527238853401E-2</v>
      </c>
      <c r="AX41" s="1">
        <v>2.8692029779092298E-2</v>
      </c>
      <c r="AY41" s="1">
        <v>-2.0820369177614699E-2</v>
      </c>
      <c r="AZ41" s="1">
        <v>-5.34567445690163E-2</v>
      </c>
      <c r="BA41" s="1">
        <v>5.0076656918933399E-2</v>
      </c>
      <c r="BB41" s="1">
        <v>2.12740290759732E-2</v>
      </c>
      <c r="BC41" s="1">
        <v>-1.53609424166207E-2</v>
      </c>
      <c r="BD41" s="1">
        <v>-1.1385158735213501E-2</v>
      </c>
      <c r="BE41" s="1">
        <v>-6.85504206071261E-2</v>
      </c>
      <c r="BF41" s="1">
        <v>-2.4791925888259798E-2</v>
      </c>
      <c r="BG41" s="1">
        <v>-1.9108694186728799E-3</v>
      </c>
      <c r="BH41" s="1">
        <v>7.4836171314737895E-2</v>
      </c>
      <c r="BI41" s="1">
        <v>0.34989374443593702</v>
      </c>
      <c r="BJ41" s="1">
        <v>-2.5137970387853401E-2</v>
      </c>
      <c r="BK41" s="1">
        <v>3.6679362412475797E-2</v>
      </c>
      <c r="BL41" s="1">
        <v>5.1394708989789199E-2</v>
      </c>
      <c r="BM41" s="1">
        <v>7.0137903500486097E-3</v>
      </c>
      <c r="BN41" s="1">
        <v>4.4258316625472402E-2</v>
      </c>
      <c r="BO41" s="1">
        <v>3.1667837304762803E-2</v>
      </c>
      <c r="BP41" s="1">
        <v>4.8639872976516299E-2</v>
      </c>
      <c r="BQ41" s="1">
        <v>2.8736922519410599E-2</v>
      </c>
      <c r="BR41" s="1">
        <v>1.33160095372904E-2</v>
      </c>
      <c r="BS41" s="1">
        <v>2.51606243509707E-2</v>
      </c>
      <c r="BT41" s="1">
        <v>2.0637672703787899E-2</v>
      </c>
      <c r="BU41" s="1">
        <v>-2.5654664888832199E-2</v>
      </c>
      <c r="BV41" s="1">
        <v>-3.6081994661110202E-4</v>
      </c>
    </row>
    <row r="42" spans="1:74" x14ac:dyDescent="0.25">
      <c r="A42" s="2" t="s">
        <v>40</v>
      </c>
      <c r="B42" s="1">
        <v>-0.10725110023097501</v>
      </c>
      <c r="C42" s="1">
        <v>-8.0274076323628998E-2</v>
      </c>
      <c r="D42" s="1">
        <v>-4.3349586097747403E-2</v>
      </c>
      <c r="E42" s="1">
        <v>4.78201244666334E-4</v>
      </c>
      <c r="F42" s="1">
        <v>-5.8497805737061502E-2</v>
      </c>
      <c r="G42" s="1">
        <v>-5.0986678499123098E-2</v>
      </c>
      <c r="H42" s="1">
        <v>-9.1368873436599704E-2</v>
      </c>
      <c r="I42" s="1">
        <v>-0.124242467826385</v>
      </c>
      <c r="J42" s="1">
        <v>-0.109926125065712</v>
      </c>
      <c r="K42" s="1">
        <v>-0.12632619147319499</v>
      </c>
      <c r="L42" s="1">
        <v>-0.11389084849645</v>
      </c>
      <c r="M42" s="1">
        <v>-0.107327922248491</v>
      </c>
      <c r="N42" s="1">
        <v>-0.127933024042339</v>
      </c>
      <c r="O42" s="1">
        <v>-9.0174273961314999E-2</v>
      </c>
      <c r="P42" s="1">
        <v>-5.9980881707061298E-2</v>
      </c>
      <c r="Q42" s="1">
        <v>-3.6269848707517198E-2</v>
      </c>
      <c r="R42" s="1">
        <v>-0.15582372835994901</v>
      </c>
      <c r="S42" s="1">
        <v>7.4239356116316E-3</v>
      </c>
      <c r="T42" s="1">
        <v>-1.2959090437700001E-2</v>
      </c>
      <c r="U42" s="1">
        <v>-4.5357170139066399E-2</v>
      </c>
      <c r="V42" s="1">
        <v>-7.62209847470008E-2</v>
      </c>
      <c r="W42" s="1">
        <v>-8.1680930892084905E-2</v>
      </c>
      <c r="X42" s="1">
        <v>-0.10683448427339499</v>
      </c>
      <c r="Y42" s="1">
        <v>-9.0227184759809995E-2</v>
      </c>
      <c r="Z42" s="1">
        <v>-2.0494209996317101E-2</v>
      </c>
      <c r="AA42" s="1">
        <v>-3.45885825855137E-2</v>
      </c>
      <c r="AB42" s="1">
        <v>-7.8246025739806005E-2</v>
      </c>
      <c r="AC42" s="1">
        <v>-0.100417382288983</v>
      </c>
      <c r="AD42" s="1">
        <v>-2.0732723341555102E-2</v>
      </c>
      <c r="AE42" s="1">
        <v>-3.26780171326242E-2</v>
      </c>
      <c r="AF42" s="1">
        <v>1.59104665621091E-2</v>
      </c>
      <c r="AG42" s="1">
        <v>-6.9476962128033198E-2</v>
      </c>
      <c r="AH42" s="1">
        <v>-3.1703776755339801E-2</v>
      </c>
      <c r="AI42" s="1">
        <v>-6.8513464978075603E-2</v>
      </c>
      <c r="AJ42" s="1">
        <v>-0.106176224825783</v>
      </c>
      <c r="AK42" s="1">
        <v>-7.0760814486891602E-2</v>
      </c>
      <c r="AL42" s="1">
        <v>-3.5260867084486003E-2</v>
      </c>
      <c r="AM42" s="1">
        <v>-2.7522770252643099E-2</v>
      </c>
      <c r="AN42" s="1">
        <v>2.62441105579806E-2</v>
      </c>
      <c r="AO42" s="1">
        <v>0.12217978047570401</v>
      </c>
      <c r="AP42" s="1">
        <v>1</v>
      </c>
      <c r="AQ42" s="1">
        <v>0.58949870850675401</v>
      </c>
      <c r="AR42" s="1">
        <v>0.62578317424769803</v>
      </c>
      <c r="AS42" s="1">
        <v>5.1681235786057697E-2</v>
      </c>
      <c r="AT42" s="1">
        <v>-5.1162764955430803E-2</v>
      </c>
      <c r="AU42" s="1">
        <v>-3.8444561611233503E-2</v>
      </c>
      <c r="AV42" s="1">
        <v>-4.1437894322446503E-2</v>
      </c>
      <c r="AW42" s="1">
        <v>1.47260766708319E-2</v>
      </c>
      <c r="AX42" s="1">
        <v>4.4605908097077797E-2</v>
      </c>
      <c r="AY42" s="1">
        <v>-3.9005918533738201E-3</v>
      </c>
      <c r="AZ42" s="1">
        <v>4.8145375715700503E-2</v>
      </c>
      <c r="BA42" s="1">
        <v>-3.2007777486423401E-3</v>
      </c>
      <c r="BB42" s="1">
        <v>7.4334324544532097E-3</v>
      </c>
      <c r="BC42" s="1">
        <v>3.2487759130150499E-2</v>
      </c>
      <c r="BD42" s="1">
        <v>-4.4607430107003403E-2</v>
      </c>
      <c r="BE42" s="1">
        <v>-1.6400160903867301E-2</v>
      </c>
      <c r="BF42" s="1">
        <v>4.7795898478864098E-2</v>
      </c>
      <c r="BG42" s="1">
        <v>6.1259563679181103E-2</v>
      </c>
      <c r="BH42" s="1">
        <v>-0.14295004295302899</v>
      </c>
      <c r="BI42" s="1">
        <v>-4.8701992181662698E-2</v>
      </c>
      <c r="BJ42" s="1">
        <v>-6.1109421858707401E-2</v>
      </c>
      <c r="BK42" s="1">
        <v>-5.9542656182912997E-2</v>
      </c>
      <c r="BL42" s="1">
        <v>8.4126684259181198E-2</v>
      </c>
      <c r="BM42" s="1">
        <v>0.22490107395014899</v>
      </c>
      <c r="BN42" s="1">
        <v>-2.688681241124E-2</v>
      </c>
      <c r="BO42" s="1">
        <v>0.12798887943969101</v>
      </c>
      <c r="BP42" s="1">
        <v>9.8269483936641006E-2</v>
      </c>
      <c r="BQ42" s="1">
        <v>0.13491586592124</v>
      </c>
      <c r="BR42" s="1">
        <v>0.108511825961568</v>
      </c>
      <c r="BS42" s="1">
        <v>0.11877190885443201</v>
      </c>
      <c r="BT42" s="1">
        <v>0.109152408525519</v>
      </c>
      <c r="BU42" s="1">
        <v>7.8530746488843506E-3</v>
      </c>
      <c r="BV42" s="1">
        <v>-4.20106667828423E-2</v>
      </c>
    </row>
    <row r="43" spans="1:74" x14ac:dyDescent="0.25">
      <c r="A43" s="2" t="s">
        <v>41</v>
      </c>
      <c r="B43" s="1">
        <v>-0.146140618427957</v>
      </c>
      <c r="C43" s="1">
        <v>-7.7454203268243094E-2</v>
      </c>
      <c r="D43" s="1">
        <v>-7.5102611970984806E-2</v>
      </c>
      <c r="E43" s="1">
        <v>2.6721081423135399E-2</v>
      </c>
      <c r="F43" s="1">
        <v>-4.5538417877782802E-2</v>
      </c>
      <c r="G43" s="1">
        <v>-5.4493175536167997E-2</v>
      </c>
      <c r="H43" s="1">
        <v>-0.13727317634129799</v>
      </c>
      <c r="I43" s="1">
        <v>-0.14272070394616901</v>
      </c>
      <c r="J43" s="1">
        <v>-0.29736666875731399</v>
      </c>
      <c r="K43" s="1">
        <v>-0.281944683135462</v>
      </c>
      <c r="L43" s="1">
        <v>-0.320187247244336</v>
      </c>
      <c r="M43" s="1">
        <v>-0.29604222111547801</v>
      </c>
      <c r="N43" s="1">
        <v>-0.21241545852388999</v>
      </c>
      <c r="O43" s="1">
        <v>-0.20811797444090599</v>
      </c>
      <c r="P43" s="1">
        <v>-0.23193110228384201</v>
      </c>
      <c r="Q43" s="1">
        <v>-0.167835841232816</v>
      </c>
      <c r="R43" s="1">
        <v>-0.11933397485616599</v>
      </c>
      <c r="S43" s="1">
        <v>-5.9238028477000701E-2</v>
      </c>
      <c r="T43" s="1">
        <v>-0.168089921091472</v>
      </c>
      <c r="U43" s="1">
        <v>-0.15593548657783099</v>
      </c>
      <c r="V43" s="1">
        <v>-5.1639364272369301E-2</v>
      </c>
      <c r="W43" s="1">
        <v>-2.1972341704108601E-2</v>
      </c>
      <c r="X43" s="1">
        <v>-7.3258160453020998E-2</v>
      </c>
      <c r="Y43" s="1">
        <v>-0.11240744711865799</v>
      </c>
      <c r="Z43" s="1">
        <v>-0.107559306090383</v>
      </c>
      <c r="AA43" s="1">
        <v>-0.12700564936442399</v>
      </c>
      <c r="AB43" s="1">
        <v>-0.14471714517178499</v>
      </c>
      <c r="AC43" s="1">
        <v>-8.5708549867724498E-2</v>
      </c>
      <c r="AD43" s="1">
        <v>-5.1180003969133102E-2</v>
      </c>
      <c r="AE43" s="1">
        <v>-9.9421929783461302E-2</v>
      </c>
      <c r="AF43" s="1">
        <v>-1.19177605175035E-2</v>
      </c>
      <c r="AG43" s="1">
        <v>-3.1546439840130697E-2</v>
      </c>
      <c r="AH43" s="1">
        <v>-8.7781731935245799E-2</v>
      </c>
      <c r="AI43" s="1">
        <v>-2.4576796602272698E-2</v>
      </c>
      <c r="AJ43" s="1">
        <v>-3.7027863146108002E-2</v>
      </c>
      <c r="AK43" s="1">
        <v>-5.7776379336884197E-2</v>
      </c>
      <c r="AL43" s="1">
        <v>-9.4719726299889104E-2</v>
      </c>
      <c r="AM43" s="1">
        <v>-0.254746105359069</v>
      </c>
      <c r="AN43" s="1">
        <v>-0.20169979924479101</v>
      </c>
      <c r="AO43" s="1">
        <v>4.6389479593791999E-2</v>
      </c>
      <c r="AP43" s="1">
        <v>0.58949870850675401</v>
      </c>
      <c r="AQ43" s="1">
        <v>1</v>
      </c>
      <c r="AR43" s="1">
        <v>0.77365561015658102</v>
      </c>
      <c r="AS43" s="1">
        <v>-2.5849628877673302E-2</v>
      </c>
      <c r="AT43" s="1">
        <v>1.82545356079854E-2</v>
      </c>
      <c r="AU43" s="1">
        <v>-4.7074264336729801E-2</v>
      </c>
      <c r="AV43" s="1">
        <v>-2.6240986109452399E-2</v>
      </c>
      <c r="AW43" s="1">
        <v>4.7471043580319602E-2</v>
      </c>
      <c r="AX43" s="1">
        <v>-2.84715094404101E-2</v>
      </c>
      <c r="AY43" s="1">
        <v>-7.2999460463870104E-3</v>
      </c>
      <c r="AZ43" s="1">
        <v>5.9512660843293402E-2</v>
      </c>
      <c r="BA43" s="1">
        <v>5.2587008428897603E-2</v>
      </c>
      <c r="BB43" s="1">
        <v>4.1345626189203101E-2</v>
      </c>
      <c r="BC43" s="1">
        <v>4.7310670862750398E-2</v>
      </c>
      <c r="BD43" s="1">
        <v>-0.146715994951716</v>
      </c>
      <c r="BE43" s="1">
        <v>4.9022696263035697E-3</v>
      </c>
      <c r="BF43" s="1">
        <v>0.134015664112655</v>
      </c>
      <c r="BG43" s="1">
        <v>0.10244365467050801</v>
      </c>
      <c r="BH43" s="1">
        <v>-4.2634881618017199E-2</v>
      </c>
      <c r="BI43" s="1">
        <v>-4.36864166956797E-3</v>
      </c>
      <c r="BJ43" s="1">
        <v>-3.34224464792863E-2</v>
      </c>
      <c r="BK43" s="1">
        <v>6.9398038387322905E-2</v>
      </c>
      <c r="BL43" s="1">
        <v>-4.8040711428770699E-2</v>
      </c>
      <c r="BM43" s="1">
        <v>6.7586949099462196E-2</v>
      </c>
      <c r="BN43" s="1">
        <v>-0.218324417710035</v>
      </c>
      <c r="BO43" s="1">
        <v>-4.9884735795804297E-2</v>
      </c>
      <c r="BP43" s="1">
        <v>-2.6059929629537699E-2</v>
      </c>
      <c r="BQ43" s="1">
        <v>-4.56336903248864E-2</v>
      </c>
      <c r="BR43" s="1">
        <v>-8.8998336225607502E-2</v>
      </c>
      <c r="BS43" s="1">
        <v>-4.0695117345690902E-2</v>
      </c>
      <c r="BT43" s="1">
        <v>-4.8769187171352202E-2</v>
      </c>
      <c r="BU43" s="1">
        <v>7.4509004901618506E-2</v>
      </c>
      <c r="BV43" s="1">
        <v>-9.5183567513278694E-2</v>
      </c>
    </row>
    <row r="44" spans="1:74" x14ac:dyDescent="0.25">
      <c r="A44" s="2" t="s">
        <v>42</v>
      </c>
      <c r="B44" s="1">
        <v>-0.133728371995742</v>
      </c>
      <c r="C44" s="1">
        <v>-8.1721744936897794E-2</v>
      </c>
      <c r="D44" s="1">
        <v>-4.8945698412198098E-2</v>
      </c>
      <c r="E44" s="1">
        <v>1.2884199895017399E-2</v>
      </c>
      <c r="F44" s="1">
        <v>-5.8325753388870603E-2</v>
      </c>
      <c r="G44" s="1">
        <v>-5.3928745605268197E-2</v>
      </c>
      <c r="H44" s="1">
        <v>-0.114802637961032</v>
      </c>
      <c r="I44" s="1">
        <v>-0.113754330866214</v>
      </c>
      <c r="J44" s="1">
        <v>-0.187693693758752</v>
      </c>
      <c r="K44" s="1">
        <v>-0.194150034337843</v>
      </c>
      <c r="L44" s="1">
        <v>-0.227065367988942</v>
      </c>
      <c r="M44" s="1">
        <v>-0.228511856324813</v>
      </c>
      <c r="N44" s="1">
        <v>-0.14127677686354101</v>
      </c>
      <c r="O44" s="1">
        <v>-0.117063728637484</v>
      </c>
      <c r="P44" s="1">
        <v>-0.12608138034259</v>
      </c>
      <c r="Q44" s="1">
        <v>-0.14700616415634399</v>
      </c>
      <c r="R44" s="1">
        <v>-0.108070733372927</v>
      </c>
      <c r="S44" s="1">
        <v>-5.7124016519970601E-2</v>
      </c>
      <c r="T44" s="1">
        <v>-0.13230327597865299</v>
      </c>
      <c r="U44" s="1">
        <v>-0.13414591058881301</v>
      </c>
      <c r="V44" s="1">
        <v>-6.1018646597892703E-2</v>
      </c>
      <c r="W44" s="1">
        <v>-7.1517827315791496E-2</v>
      </c>
      <c r="X44" s="1">
        <v>-0.102018595413341</v>
      </c>
      <c r="Y44" s="1">
        <v>-0.10630160198512301</v>
      </c>
      <c r="Z44" s="1">
        <v>-9.0991608042365002E-2</v>
      </c>
      <c r="AA44" s="1">
        <v>-9.61219767278962E-2</v>
      </c>
      <c r="AB44" s="1">
        <v>-0.12588499055532401</v>
      </c>
      <c r="AC44" s="1">
        <v>-6.6574807674922895E-2</v>
      </c>
      <c r="AD44" s="1">
        <v>-6.14694874739172E-2</v>
      </c>
      <c r="AE44" s="1">
        <v>-6.1812084658763297E-2</v>
      </c>
      <c r="AF44" s="1">
        <v>2.8489480852395901E-2</v>
      </c>
      <c r="AG44" s="1">
        <v>-1.74651413163005E-2</v>
      </c>
      <c r="AH44" s="1">
        <v>-6.6928981312847302E-2</v>
      </c>
      <c r="AI44" s="1">
        <v>-6.1417543661531501E-2</v>
      </c>
      <c r="AJ44" s="1">
        <v>-9.2102504455459699E-2</v>
      </c>
      <c r="AK44" s="1">
        <v>-0.120216029357747</v>
      </c>
      <c r="AL44" s="1">
        <v>-4.1909521909315302E-2</v>
      </c>
      <c r="AM44" s="1">
        <v>-0.159657833018857</v>
      </c>
      <c r="AN44" s="1">
        <v>-7.6919794515146994E-2</v>
      </c>
      <c r="AO44" s="1">
        <v>8.8558829851460893E-2</v>
      </c>
      <c r="AP44" s="1">
        <v>0.62578317424769803</v>
      </c>
      <c r="AQ44" s="1">
        <v>0.77365561015658102</v>
      </c>
      <c r="AR44" s="1">
        <v>1</v>
      </c>
      <c r="AS44" s="1">
        <v>-6.2575702935670097E-3</v>
      </c>
      <c r="AT44" s="1">
        <v>-4.5443195736750597E-2</v>
      </c>
      <c r="AU44" s="1">
        <v>7.8894233365481604E-3</v>
      </c>
      <c r="AV44" s="1">
        <v>-7.2159440066177596E-2</v>
      </c>
      <c r="AW44" s="1">
        <v>5.5249398534583202E-2</v>
      </c>
      <c r="AX44" s="1">
        <v>-1.54111483471126E-2</v>
      </c>
      <c r="AY44" s="1">
        <v>-3.2823312293069701E-2</v>
      </c>
      <c r="AZ44" s="1">
        <v>1.0718361813815599E-2</v>
      </c>
      <c r="BA44" s="1">
        <v>1.09329989401423E-2</v>
      </c>
      <c r="BB44" s="1">
        <v>-1.52750781147522E-2</v>
      </c>
      <c r="BC44" s="1">
        <v>2.13245675942823E-2</v>
      </c>
      <c r="BD44" s="1">
        <v>-0.10482109353119</v>
      </c>
      <c r="BE44" s="1">
        <v>3.2680666612584897E-2</v>
      </c>
      <c r="BF44" s="1">
        <v>0.10702569696735501</v>
      </c>
      <c r="BG44" s="1">
        <v>8.1755634185984596E-2</v>
      </c>
      <c r="BH44" s="1">
        <v>-0.21602761056450101</v>
      </c>
      <c r="BI44" s="1">
        <v>-5.9408205762673597E-2</v>
      </c>
      <c r="BJ44" s="1">
        <v>-5.4118650774922998E-2</v>
      </c>
      <c r="BK44" s="1">
        <v>2.6560059486804701E-2</v>
      </c>
      <c r="BL44" s="1">
        <v>-2.87595450935248E-2</v>
      </c>
      <c r="BM44" s="1">
        <v>8.8521042644249898E-2</v>
      </c>
      <c r="BN44" s="1">
        <v>-0.167211639361382</v>
      </c>
      <c r="BO44" s="1">
        <v>-6.0914880053020003E-2</v>
      </c>
      <c r="BP44" s="1">
        <v>-5.4454933881011899E-2</v>
      </c>
      <c r="BQ44" s="1">
        <v>-3.4697535238450303E-2</v>
      </c>
      <c r="BR44" s="1">
        <v>-6.5493035146691594E-2</v>
      </c>
      <c r="BS44" s="1">
        <v>-6.3558418460034002E-2</v>
      </c>
      <c r="BT44" s="1">
        <v>-6.1407454024870002E-2</v>
      </c>
      <c r="BU44" s="1">
        <v>3.23877290332798E-2</v>
      </c>
      <c r="BV44" s="1">
        <v>-8.6399900673425498E-2</v>
      </c>
    </row>
    <row r="45" spans="1:74" x14ac:dyDescent="0.25">
      <c r="A45" s="2" t="s">
        <v>43</v>
      </c>
      <c r="B45" s="1">
        <v>-1.6340040883895801E-4</v>
      </c>
      <c r="C45" s="1">
        <v>-2.7793192238439301E-2</v>
      </c>
      <c r="D45" s="1">
        <v>-0.156951616214446</v>
      </c>
      <c r="E45" s="1">
        <v>-0.17408737464452601</v>
      </c>
      <c r="F45" s="1">
        <v>-0.109773843559875</v>
      </c>
      <c r="G45" s="1">
        <v>-0.149220436755816</v>
      </c>
      <c r="H45" s="1">
        <v>-7.9883664128556395E-2</v>
      </c>
      <c r="I45" s="1">
        <v>-8.5436071453680804E-2</v>
      </c>
      <c r="J45" s="1">
        <v>2.3975215735316999E-2</v>
      </c>
      <c r="K45" s="1">
        <v>-1.13602993645971E-2</v>
      </c>
      <c r="L45" s="1">
        <v>1.25941987228657E-2</v>
      </c>
      <c r="M45" s="1">
        <v>-7.50808174456473E-3</v>
      </c>
      <c r="N45" s="1">
        <v>2.9888090583780499E-2</v>
      </c>
      <c r="O45" s="1">
        <v>4.3928114113352297E-2</v>
      </c>
      <c r="P45" s="1">
        <v>8.78064677544729E-2</v>
      </c>
      <c r="Q45" s="1">
        <v>5.6531983920038399E-3</v>
      </c>
      <c r="R45" s="1">
        <v>3.48370583414572E-2</v>
      </c>
      <c r="S45" s="1">
        <v>-7.3714208089428399E-2</v>
      </c>
      <c r="T45" s="1">
        <v>-7.6935502952983195E-2</v>
      </c>
      <c r="U45" s="1">
        <v>-7.2273551395224803E-2</v>
      </c>
      <c r="V45" s="1">
        <v>-2.10852430765547E-2</v>
      </c>
      <c r="W45" s="1">
        <v>-2.8292827678455802E-2</v>
      </c>
      <c r="X45" s="1">
        <v>8.1810133736687895E-3</v>
      </c>
      <c r="Y45" s="1">
        <v>-4.0226889098657202E-2</v>
      </c>
      <c r="Z45" s="1">
        <v>-3.1999824216042E-2</v>
      </c>
      <c r="AA45" s="1">
        <v>-6.1151240946322703E-3</v>
      </c>
      <c r="AB45" s="1">
        <v>-3.4025418869777302E-4</v>
      </c>
      <c r="AC45" s="1">
        <v>-9.2568831309498903E-2</v>
      </c>
      <c r="AD45" s="1">
        <v>-6.2438648895697502E-2</v>
      </c>
      <c r="AE45" s="1">
        <v>-2.5725389642955301E-2</v>
      </c>
      <c r="AF45" s="1">
        <v>2.9664026207019901E-2</v>
      </c>
      <c r="AG45" s="1">
        <v>-3.1564412954303102E-2</v>
      </c>
      <c r="AH45" s="1">
        <v>1.02401094480717E-2</v>
      </c>
      <c r="AI45" s="1">
        <v>-5.0865806125368902E-2</v>
      </c>
      <c r="AJ45" s="1">
        <v>-3.1295784304789097E-2</v>
      </c>
      <c r="AK45" s="1">
        <v>3.5690785804481599E-3</v>
      </c>
      <c r="AL45" s="1">
        <v>5.0778627381366299E-2</v>
      </c>
      <c r="AM45" s="1">
        <v>3.5187264624810801E-3</v>
      </c>
      <c r="AN45" s="1">
        <v>5.1263042373171997E-3</v>
      </c>
      <c r="AO45" s="1">
        <v>-2.77699855104163E-2</v>
      </c>
      <c r="AP45" s="1">
        <v>5.1681235786057697E-2</v>
      </c>
      <c r="AQ45" s="1">
        <v>-2.5849628877673302E-2</v>
      </c>
      <c r="AR45" s="1">
        <v>-6.2575702935670097E-3</v>
      </c>
      <c r="AS45" s="1">
        <v>1</v>
      </c>
      <c r="AT45" s="1">
        <v>-2.6770849921423701E-2</v>
      </c>
      <c r="AU45" s="1">
        <v>6.2946546973009401E-2</v>
      </c>
      <c r="AV45" s="1">
        <v>-0.103449595219835</v>
      </c>
      <c r="AW45" s="1">
        <v>8.4114316181514895E-2</v>
      </c>
      <c r="AX45" s="1">
        <v>3.0648348332215799E-2</v>
      </c>
      <c r="AY45" s="1">
        <v>-4.63282793742281E-2</v>
      </c>
      <c r="AZ45" s="1">
        <v>-8.8965106508033104E-2</v>
      </c>
      <c r="BA45" s="1">
        <v>3.5976875703779401E-2</v>
      </c>
      <c r="BB45" s="1">
        <v>-2.5531857006328299E-3</v>
      </c>
      <c r="BC45" s="1">
        <v>1.2912207649290099E-2</v>
      </c>
      <c r="BD45" s="1">
        <v>3.5023504895059197E-2</v>
      </c>
      <c r="BE45" s="1">
        <v>-9.9655019996744601E-2</v>
      </c>
      <c r="BF45" s="1">
        <v>-5.43533079339086E-2</v>
      </c>
      <c r="BG45" s="1">
        <v>-2.9722433254150801E-2</v>
      </c>
      <c r="BH45" s="1">
        <v>-8.6824574726107797E-3</v>
      </c>
      <c r="BI45" s="1">
        <v>-3.73930248014142E-3</v>
      </c>
      <c r="BJ45" s="1">
        <v>7.4067956741366694E-2</v>
      </c>
      <c r="BK45" s="1">
        <v>9.3173785664320594E-2</v>
      </c>
      <c r="BL45" s="1">
        <v>7.2344618819970598E-3</v>
      </c>
      <c r="BM45" s="1">
        <v>-3.4949010714332603E-2</v>
      </c>
      <c r="BN45" s="1">
        <v>-0.103161736209171</v>
      </c>
      <c r="BO45" s="1">
        <v>-5.9107384295488397E-3</v>
      </c>
      <c r="BP45" s="1">
        <v>6.2685212508362606E-2</v>
      </c>
      <c r="BQ45" s="1">
        <v>1.29029519054346E-2</v>
      </c>
      <c r="BR45" s="1">
        <v>8.1227487919207905E-2</v>
      </c>
      <c r="BS45" s="1">
        <v>4.5950937032324897E-2</v>
      </c>
      <c r="BT45" s="1">
        <v>5.8449268884372102E-2</v>
      </c>
      <c r="BU45" s="1">
        <v>-2.8427889644420902E-3</v>
      </c>
      <c r="BV45" s="1">
        <v>4.0105083696983797E-2</v>
      </c>
    </row>
    <row r="46" spans="1:74" x14ac:dyDescent="0.25">
      <c r="A46" s="2" t="s">
        <v>44</v>
      </c>
      <c r="B46" s="1">
        <v>9.2273823981955605E-2</v>
      </c>
      <c r="C46" s="1">
        <v>9.6128379334512001E-2</v>
      </c>
      <c r="D46" s="1">
        <v>3.4968124070379802E-2</v>
      </c>
      <c r="E46" s="1">
        <v>8.2603244440494897E-2</v>
      </c>
      <c r="F46" s="1">
        <v>0.11428198129898</v>
      </c>
      <c r="G46" s="1">
        <v>5.10020338026363E-2</v>
      </c>
      <c r="H46" s="1">
        <v>7.6701122841795102E-2</v>
      </c>
      <c r="I46" s="1">
        <v>1.22771488618913E-2</v>
      </c>
      <c r="J46" s="1">
        <v>-0.11150295530734999</v>
      </c>
      <c r="K46" s="1">
        <v>-7.8408971824474705E-2</v>
      </c>
      <c r="L46" s="1">
        <v>-5.5999751629939101E-2</v>
      </c>
      <c r="M46" s="1">
        <v>-1.42511896399492E-2</v>
      </c>
      <c r="N46" s="1">
        <v>-8.5445743382750003E-2</v>
      </c>
      <c r="O46" s="1">
        <v>-0.151345480512628</v>
      </c>
      <c r="P46" s="1">
        <v>-0.15349789796600999</v>
      </c>
      <c r="Q46" s="1">
        <v>-3.8723692072413697E-2</v>
      </c>
      <c r="R46" s="1">
        <v>-7.1323933288840999E-2</v>
      </c>
      <c r="S46" s="1">
        <v>-8.11322902194309E-2</v>
      </c>
      <c r="T46" s="1">
        <v>-6.5731228324552499E-2</v>
      </c>
      <c r="U46" s="1">
        <v>-0.105880329994416</v>
      </c>
      <c r="V46" s="1">
        <v>9.8820654126067595E-2</v>
      </c>
      <c r="W46" s="1">
        <v>0.17928044878903501</v>
      </c>
      <c r="X46" s="1">
        <v>0.16518963437697201</v>
      </c>
      <c r="Y46" s="1">
        <v>0.180486102077102</v>
      </c>
      <c r="Z46" s="1">
        <v>0.118741259208777</v>
      </c>
      <c r="AA46" s="1">
        <v>5.1140701560523902E-2</v>
      </c>
      <c r="AB46" s="1">
        <v>6.21310951478641E-2</v>
      </c>
      <c r="AC46" s="1">
        <v>0.13507569715579701</v>
      </c>
      <c r="AD46" s="1">
        <v>0.12407026997673699</v>
      </c>
      <c r="AE46" s="1">
        <v>0.14474857755384199</v>
      </c>
      <c r="AF46" s="1">
        <v>7.9005497439624095E-2</v>
      </c>
      <c r="AG46" s="1">
        <v>0.10068275658527701</v>
      </c>
      <c r="AH46" s="1">
        <v>-8.6698760931640494E-3</v>
      </c>
      <c r="AI46" s="1">
        <v>0.102496768655297</v>
      </c>
      <c r="AJ46" s="1">
        <v>0.120749420848109</v>
      </c>
      <c r="AK46" s="1">
        <v>8.4734804561031704E-2</v>
      </c>
      <c r="AL46" s="1">
        <v>-9.2677789930130997E-3</v>
      </c>
      <c r="AM46" s="1">
        <v>6.4836318518036798E-2</v>
      </c>
      <c r="AN46" s="1">
        <v>-2.7603740417600799E-2</v>
      </c>
      <c r="AO46" s="1">
        <v>-8.0099006645402496E-2</v>
      </c>
      <c r="AP46" s="1">
        <v>-5.1162764955430803E-2</v>
      </c>
      <c r="AQ46" s="1">
        <v>1.82545356079854E-2</v>
      </c>
      <c r="AR46" s="1">
        <v>-4.5443195736750597E-2</v>
      </c>
      <c r="AS46" s="1">
        <v>-2.6770849921423701E-2</v>
      </c>
      <c r="AT46" s="1">
        <v>1</v>
      </c>
      <c r="AU46" s="1">
        <v>-0.74960020770699698</v>
      </c>
      <c r="AV46" s="1">
        <v>0.39575944850788702</v>
      </c>
      <c r="AW46" s="1">
        <v>-0.53513476831850804</v>
      </c>
      <c r="AX46" s="1">
        <v>1.32476772820032E-2</v>
      </c>
      <c r="AY46" s="1">
        <v>8.1008534643112307E-2</v>
      </c>
      <c r="AZ46" s="1">
        <v>9.6923123654426097E-2</v>
      </c>
      <c r="BA46" s="1">
        <v>-7.0639384517474896E-2</v>
      </c>
      <c r="BB46" s="1">
        <v>2.0258505433361398E-2</v>
      </c>
      <c r="BC46" s="1">
        <v>4.5679824180718601E-3</v>
      </c>
      <c r="BD46" s="1">
        <v>1.13430415937144E-2</v>
      </c>
      <c r="BE46" s="1">
        <v>0.21110366984468901</v>
      </c>
      <c r="BF46" s="1">
        <v>0.30446715807457397</v>
      </c>
      <c r="BG46" s="1">
        <v>0.26014599521152099</v>
      </c>
      <c r="BH46" s="1">
        <v>-9.1919213010410294E-3</v>
      </c>
      <c r="BI46" s="1">
        <v>-0.14545575270592101</v>
      </c>
      <c r="BJ46" s="1">
        <v>-8.0345567389912304E-2</v>
      </c>
      <c r="BK46" s="1">
        <v>-0.232328225568074</v>
      </c>
      <c r="BL46" s="1">
        <v>3.9320190085845599E-2</v>
      </c>
      <c r="BM46" s="1">
        <v>9.4428493114638698E-4</v>
      </c>
      <c r="BN46" s="1">
        <v>0.15537383966159601</v>
      </c>
      <c r="BO46" s="1">
        <v>8.9056904018515196E-2</v>
      </c>
      <c r="BP46" s="1">
        <v>0.126052052716456</v>
      </c>
      <c r="BQ46" s="1">
        <v>3.4892232709079797E-2</v>
      </c>
      <c r="BR46" s="1">
        <v>0.12470479348175</v>
      </c>
      <c r="BS46" s="1">
        <v>0.124457605337464</v>
      </c>
      <c r="BT46" s="1">
        <v>8.3626868117491399E-2</v>
      </c>
      <c r="BU46" s="1">
        <v>5.5573009205784799E-2</v>
      </c>
      <c r="BV46" s="1">
        <v>1.6326016885282499E-2</v>
      </c>
    </row>
    <row r="47" spans="1:74" x14ac:dyDescent="0.25">
      <c r="A47" s="2" t="s">
        <v>45</v>
      </c>
      <c r="B47" s="1">
        <v>-9.5286808860506694E-2</v>
      </c>
      <c r="C47" s="1">
        <v>-7.5376100179675595E-2</v>
      </c>
      <c r="D47" s="1">
        <v>9.0891590815882203E-2</v>
      </c>
      <c r="E47" s="1">
        <v>1.0251012033156101E-3</v>
      </c>
      <c r="F47" s="1">
        <v>-6.5407171726742694E-2</v>
      </c>
      <c r="G47" s="1">
        <v>5.6733453281536401E-2</v>
      </c>
      <c r="H47" s="1">
        <v>-2.1811014831628499E-2</v>
      </c>
      <c r="I47" s="1">
        <v>0.12322755653466901</v>
      </c>
      <c r="J47" s="1">
        <v>0.14126897091424201</v>
      </c>
      <c r="K47" s="1">
        <v>9.9393584879349003E-2</v>
      </c>
      <c r="L47" s="1">
        <v>6.1465202786437002E-2</v>
      </c>
      <c r="M47" s="1">
        <v>-1.8840048946027602E-2</v>
      </c>
      <c r="N47" s="1">
        <v>0.14526854533012801</v>
      </c>
      <c r="O47" s="1">
        <v>0.22624169518805401</v>
      </c>
      <c r="P47" s="1">
        <v>0.20768031721823099</v>
      </c>
      <c r="Q47" s="1">
        <v>1.06289596811404E-2</v>
      </c>
      <c r="R47" s="1">
        <v>0.133228771111807</v>
      </c>
      <c r="S47" s="1">
        <v>0.111577246497661</v>
      </c>
      <c r="T47" s="1">
        <v>8.4374486879415497E-2</v>
      </c>
      <c r="U47" s="1">
        <v>0.157796268250956</v>
      </c>
      <c r="V47" s="1">
        <v>4.3332001140292398E-2</v>
      </c>
      <c r="W47" s="1">
        <v>-6.1122947381455801E-3</v>
      </c>
      <c r="X47" s="1">
        <v>1.27217813172985E-2</v>
      </c>
      <c r="Y47" s="1">
        <v>-5.25924742823137E-2</v>
      </c>
      <c r="Z47" s="1">
        <v>-5.7693737684737199E-2</v>
      </c>
      <c r="AA47" s="1">
        <v>2.5662361913191501E-3</v>
      </c>
      <c r="AB47" s="1">
        <v>4.3455414201568898E-2</v>
      </c>
      <c r="AC47" s="1">
        <v>3.3761234258166098E-3</v>
      </c>
      <c r="AD47" s="1">
        <v>-0.10877704832486</v>
      </c>
      <c r="AE47" s="1">
        <v>-0.12955829449390299</v>
      </c>
      <c r="AF47" s="1">
        <v>7.4797511197704104E-3</v>
      </c>
      <c r="AG47" s="1">
        <v>-1.3518309506693499E-3</v>
      </c>
      <c r="AH47" s="1">
        <v>0.11621439252747801</v>
      </c>
      <c r="AI47" s="1">
        <v>-5.5584734988252098E-3</v>
      </c>
      <c r="AJ47" s="1">
        <v>8.4519204280216597E-3</v>
      </c>
      <c r="AK47" s="1">
        <v>5.8401620424411903E-2</v>
      </c>
      <c r="AL47" s="1">
        <v>2.2213176966400301E-2</v>
      </c>
      <c r="AM47" s="1">
        <v>-4.8240356938009099E-2</v>
      </c>
      <c r="AN47" s="1">
        <v>-4.7216433147947599E-3</v>
      </c>
      <c r="AO47" s="1">
        <v>5.4314175658703598E-2</v>
      </c>
      <c r="AP47" s="1">
        <v>-3.8444561611233503E-2</v>
      </c>
      <c r="AQ47" s="1">
        <v>-4.7074264336729801E-2</v>
      </c>
      <c r="AR47" s="1">
        <v>7.8894233365481604E-3</v>
      </c>
      <c r="AS47" s="1">
        <v>6.2946546973009401E-2</v>
      </c>
      <c r="AT47" s="1">
        <v>-0.74960020770699698</v>
      </c>
      <c r="AU47" s="1">
        <v>1</v>
      </c>
      <c r="AV47" s="1">
        <v>-0.42365570662568502</v>
      </c>
      <c r="AW47" s="1">
        <v>0.65006392778862698</v>
      </c>
      <c r="AX47" s="1">
        <v>-9.5297735803465705E-2</v>
      </c>
      <c r="AY47" s="1">
        <v>-7.5568531879225506E-2</v>
      </c>
      <c r="AZ47" s="1">
        <v>-0.102570664517097</v>
      </c>
      <c r="BA47" s="1">
        <v>1.7042903542466702E-2</v>
      </c>
      <c r="BB47" s="1">
        <v>-7.2142841585253595E-2</v>
      </c>
      <c r="BC47" s="1">
        <v>-6.9679894317688604E-2</v>
      </c>
      <c r="BD47" s="1">
        <v>0.115092933030033</v>
      </c>
      <c r="BE47" s="1">
        <v>-0.20433861055246599</v>
      </c>
      <c r="BF47" s="1">
        <v>-0.363885556536307</v>
      </c>
      <c r="BG47" s="1">
        <v>-0.35921008090165901</v>
      </c>
      <c r="BH47" s="1">
        <v>0.139551995889138</v>
      </c>
      <c r="BI47" s="1">
        <v>0.20164263796923901</v>
      </c>
      <c r="BJ47" s="1">
        <v>-1.29994279550712E-2</v>
      </c>
      <c r="BK47" s="1">
        <v>0.28723792413592902</v>
      </c>
      <c r="BL47" s="1">
        <v>-0.135560782345682</v>
      </c>
      <c r="BM47" s="1">
        <v>-0.112355135741162</v>
      </c>
      <c r="BN47" s="1">
        <v>-0.207878317588923</v>
      </c>
      <c r="BO47" s="1">
        <v>-0.236492898542702</v>
      </c>
      <c r="BP47" s="1">
        <v>-0.23066960283711899</v>
      </c>
      <c r="BQ47" s="1">
        <v>-0.17695901835052</v>
      </c>
      <c r="BR47" s="1">
        <v>-0.25229276078811902</v>
      </c>
      <c r="BS47" s="1">
        <v>-0.240461489413128</v>
      </c>
      <c r="BT47" s="1">
        <v>-0.21048208583657099</v>
      </c>
      <c r="BU47" s="1">
        <v>3.3260366744136502E-2</v>
      </c>
      <c r="BV47" s="1">
        <v>1.63236538780962E-2</v>
      </c>
    </row>
    <row r="48" spans="1:74" x14ac:dyDescent="0.25">
      <c r="A48" s="2" t="s">
        <v>46</v>
      </c>
      <c r="B48" s="1">
        <v>0.195746837294514</v>
      </c>
      <c r="C48" s="1">
        <v>0.13500934900806399</v>
      </c>
      <c r="D48" s="1">
        <v>0.205422985228946</v>
      </c>
      <c r="E48" s="1">
        <v>0.19961405926489401</v>
      </c>
      <c r="F48" s="1">
        <v>0.20653428066326401</v>
      </c>
      <c r="G48" s="1">
        <v>0.18384453402352399</v>
      </c>
      <c r="H48" s="1">
        <v>0.236349601839662</v>
      </c>
      <c r="I48" s="1">
        <v>0.10454947493788599</v>
      </c>
      <c r="J48" s="1">
        <v>0.132275556719188</v>
      </c>
      <c r="K48" s="1">
        <v>0.197619507378582</v>
      </c>
      <c r="L48" s="1">
        <v>0.19857067682389201</v>
      </c>
      <c r="M48" s="1">
        <v>0.29486165961574701</v>
      </c>
      <c r="N48" s="1">
        <v>-0.19046542641973499</v>
      </c>
      <c r="O48" s="1">
        <v>-9.6138435757619906E-2</v>
      </c>
      <c r="P48" s="1">
        <v>-3.5108596161968098E-2</v>
      </c>
      <c r="Q48" s="1">
        <v>1.4369449917993601E-2</v>
      </c>
      <c r="R48" s="1">
        <v>2.28166086388687E-2</v>
      </c>
      <c r="S48" s="1">
        <v>-6.5059635406713195E-2</v>
      </c>
      <c r="T48" s="1">
        <v>-9.6741210605344505E-2</v>
      </c>
      <c r="U48" s="1">
        <v>-5.7468994101969699E-2</v>
      </c>
      <c r="V48" s="1">
        <v>0.21618497159837499</v>
      </c>
      <c r="W48" s="1">
        <v>0.255271675404873</v>
      </c>
      <c r="X48" s="1">
        <v>0.20869158190489701</v>
      </c>
      <c r="Y48" s="1">
        <v>0.241999029653892</v>
      </c>
      <c r="Z48" s="1">
        <v>0.17847281017043101</v>
      </c>
      <c r="AA48" s="1">
        <v>0.16566307289298399</v>
      </c>
      <c r="AB48" s="1">
        <v>0.11495981732348</v>
      </c>
      <c r="AC48" s="1">
        <v>0.31023563073320398</v>
      </c>
      <c r="AD48" s="1">
        <v>0.37901283015735898</v>
      </c>
      <c r="AE48" s="1">
        <v>0.34158671118920902</v>
      </c>
      <c r="AF48" s="1">
        <v>0.10773503503198401</v>
      </c>
      <c r="AG48" s="1">
        <v>0.13976361964569001</v>
      </c>
      <c r="AH48" s="1">
        <v>0.12524821382045101</v>
      </c>
      <c r="AI48" s="1">
        <v>0.22280649438741101</v>
      </c>
      <c r="AJ48" s="1">
        <v>0.24026006366025399</v>
      </c>
      <c r="AK48" s="1">
        <v>0.133425149463857</v>
      </c>
      <c r="AL48" s="1">
        <v>-0.15892223084465601</v>
      </c>
      <c r="AM48" s="1">
        <v>0.15318561315919599</v>
      </c>
      <c r="AN48" s="1">
        <v>5.78151128869661E-2</v>
      </c>
      <c r="AO48" s="1">
        <v>5.8953715433032801E-2</v>
      </c>
      <c r="AP48" s="1">
        <v>-4.1437894322446503E-2</v>
      </c>
      <c r="AQ48" s="1">
        <v>-2.6240986109452399E-2</v>
      </c>
      <c r="AR48" s="1">
        <v>-7.2159440066177596E-2</v>
      </c>
      <c r="AS48" s="1">
        <v>-0.103449595219835</v>
      </c>
      <c r="AT48" s="1">
        <v>0.39575944850788702</v>
      </c>
      <c r="AU48" s="1">
        <v>-0.42365570662568502</v>
      </c>
      <c r="AV48" s="1">
        <v>1</v>
      </c>
      <c r="AW48" s="1">
        <v>-0.61526016816935802</v>
      </c>
      <c r="AX48" s="1">
        <v>0.117237869200272</v>
      </c>
      <c r="AY48" s="1">
        <v>0.14764544983856201</v>
      </c>
      <c r="AZ48" s="1">
        <v>0.14463112242301299</v>
      </c>
      <c r="BA48" s="1">
        <v>9.1477536816078498E-3</v>
      </c>
      <c r="BB48" s="1">
        <v>0.16777223407637801</v>
      </c>
      <c r="BC48" s="1">
        <v>0.119921535394534</v>
      </c>
      <c r="BD48" s="1">
        <v>-0.16040391014359801</v>
      </c>
      <c r="BE48" s="1">
        <v>0.36760035138677</v>
      </c>
      <c r="BF48" s="1">
        <v>0.32030383135533202</v>
      </c>
      <c r="BG48" s="1">
        <v>0.33263411628820999</v>
      </c>
      <c r="BH48" s="1">
        <v>-0.137037830203915</v>
      </c>
      <c r="BI48" s="1">
        <v>-0.123537517440321</v>
      </c>
      <c r="BJ48" s="1">
        <v>3.8378718909638398E-2</v>
      </c>
      <c r="BK48" s="1">
        <v>-0.121494005315872</v>
      </c>
      <c r="BL48" s="1">
        <v>0.22919898228979799</v>
      </c>
      <c r="BM48" s="1">
        <v>8.8514241997153395E-2</v>
      </c>
      <c r="BN48" s="1">
        <v>0.35390360803245202</v>
      </c>
      <c r="BO48" s="1">
        <v>0.196636144250601</v>
      </c>
      <c r="BP48" s="1">
        <v>0.325805600681773</v>
      </c>
      <c r="BQ48" s="1">
        <v>0.25381289800875001</v>
      </c>
      <c r="BR48" s="1">
        <v>0.33171469656564201</v>
      </c>
      <c r="BS48" s="1">
        <v>0.32478957171247103</v>
      </c>
      <c r="BT48" s="1">
        <v>0.32810156516189798</v>
      </c>
      <c r="BU48" s="1">
        <v>7.7763268091311597E-3</v>
      </c>
      <c r="BV48" s="1">
        <v>0.13549358037387099</v>
      </c>
    </row>
    <row r="49" spans="1:74" x14ac:dyDescent="0.25">
      <c r="A49" s="2" t="s">
        <v>47</v>
      </c>
      <c r="B49" s="1">
        <v>-0.204750773531333</v>
      </c>
      <c r="C49" s="1">
        <v>-0.134825454805659</v>
      </c>
      <c r="D49" s="1">
        <v>-8.8554962458041994E-2</v>
      </c>
      <c r="E49" s="1">
        <v>-0.11455285644963099</v>
      </c>
      <c r="F49" s="1">
        <v>-0.158183128905935</v>
      </c>
      <c r="G49" s="1">
        <v>-0.118576359546019</v>
      </c>
      <c r="H49" s="1">
        <v>-0.18366980837171701</v>
      </c>
      <c r="I49" s="1">
        <v>-7.0820972238737498E-2</v>
      </c>
      <c r="J49" s="1">
        <v>-0.211044281273951</v>
      </c>
      <c r="K49" s="1">
        <v>-0.2272902633983</v>
      </c>
      <c r="L49" s="1">
        <v>-0.27707736526090998</v>
      </c>
      <c r="M49" s="1">
        <v>-0.31496214174169401</v>
      </c>
      <c r="N49" s="1">
        <v>-2.9616780127340901E-2</v>
      </c>
      <c r="O49" s="1">
        <v>-5.7214285687082998E-2</v>
      </c>
      <c r="P49" s="1">
        <v>-9.7695222248536898E-2</v>
      </c>
      <c r="Q49" s="1">
        <v>3.2541930448865899E-2</v>
      </c>
      <c r="R49" s="1">
        <v>3.90796170794303E-2</v>
      </c>
      <c r="S49" s="1">
        <v>1.20829735313702E-2</v>
      </c>
      <c r="T49" s="1">
        <v>0.101937694641781</v>
      </c>
      <c r="U49" s="1">
        <v>4.9507430616538201E-2</v>
      </c>
      <c r="V49" s="1">
        <v>-0.19590686887779901</v>
      </c>
      <c r="W49" s="1">
        <v>-0.22034520960655901</v>
      </c>
      <c r="X49" s="1">
        <v>-0.22655115735579501</v>
      </c>
      <c r="Y49" s="1">
        <v>-0.30818645918762599</v>
      </c>
      <c r="Z49" s="1">
        <v>-0.28661399209438199</v>
      </c>
      <c r="AA49" s="1">
        <v>-0.226651957436344</v>
      </c>
      <c r="AB49" s="1">
        <v>-0.19309709831328201</v>
      </c>
      <c r="AC49" s="1">
        <v>-0.30488820113079101</v>
      </c>
      <c r="AD49" s="1">
        <v>-0.39044210084722702</v>
      </c>
      <c r="AE49" s="1">
        <v>-0.38651352053634902</v>
      </c>
      <c r="AF49" s="1">
        <v>-8.9409549034401306E-2</v>
      </c>
      <c r="AG49" s="1">
        <v>-0.13148375899980899</v>
      </c>
      <c r="AH49" s="1">
        <v>-8.9810880957691797E-2</v>
      </c>
      <c r="AI49" s="1">
        <v>-0.17843904159691701</v>
      </c>
      <c r="AJ49" s="1">
        <v>-0.17177472320097201</v>
      </c>
      <c r="AK49" s="1">
        <v>4.3141111420867503E-2</v>
      </c>
      <c r="AL49" s="1">
        <v>-8.9627153143896101E-4</v>
      </c>
      <c r="AM49" s="1">
        <v>-0.235267692784842</v>
      </c>
      <c r="AN49" s="1">
        <v>-0.199640452545986</v>
      </c>
      <c r="AO49" s="1">
        <v>1.0959527238853401E-2</v>
      </c>
      <c r="AP49" s="1">
        <v>1.47260766708319E-2</v>
      </c>
      <c r="AQ49" s="1">
        <v>4.7471043580319602E-2</v>
      </c>
      <c r="AR49" s="1">
        <v>5.5249398534583202E-2</v>
      </c>
      <c r="AS49" s="1">
        <v>8.4114316181514895E-2</v>
      </c>
      <c r="AT49" s="1">
        <v>-0.53513476831850804</v>
      </c>
      <c r="AU49" s="1">
        <v>0.65006392778862698</v>
      </c>
      <c r="AV49" s="1">
        <v>-0.61526016816935802</v>
      </c>
      <c r="AW49" s="1">
        <v>1</v>
      </c>
      <c r="AX49" s="1">
        <v>-0.17196123345346601</v>
      </c>
      <c r="AY49" s="1">
        <v>1.7769384625984801E-2</v>
      </c>
      <c r="AZ49" s="1">
        <v>-9.0095398291724599E-4</v>
      </c>
      <c r="BA49" s="1">
        <v>5.4996180079135301E-2</v>
      </c>
      <c r="BB49" s="1">
        <v>-0.16296524349439701</v>
      </c>
      <c r="BC49" s="1">
        <v>-0.12049854846062399</v>
      </c>
      <c r="BD49" s="1">
        <v>0.14696618162129799</v>
      </c>
      <c r="BE49" s="1">
        <v>-0.329452758886357</v>
      </c>
      <c r="BF49" s="1">
        <v>-0.33451296982413098</v>
      </c>
      <c r="BG49" s="1">
        <v>-0.37051954713251301</v>
      </c>
      <c r="BH49" s="1">
        <v>0.18823894151578</v>
      </c>
      <c r="BI49" s="1">
        <v>0.20905543376904701</v>
      </c>
      <c r="BJ49" s="1">
        <v>3.06897863948777E-2</v>
      </c>
      <c r="BK49" s="1">
        <v>0.51497454667016695</v>
      </c>
      <c r="BL49" s="1">
        <v>-0.22601844576191499</v>
      </c>
      <c r="BM49" s="1">
        <v>-0.142389215250076</v>
      </c>
      <c r="BN49" s="1">
        <v>-0.36048003664386102</v>
      </c>
      <c r="BO49" s="1">
        <v>-0.18712722226814901</v>
      </c>
      <c r="BP49" s="1">
        <v>-0.36687175524462601</v>
      </c>
      <c r="BQ49" s="1">
        <v>-0.204671260145739</v>
      </c>
      <c r="BR49" s="1">
        <v>-0.32706007984108099</v>
      </c>
      <c r="BS49" s="1">
        <v>-0.32159980971777702</v>
      </c>
      <c r="BT49" s="1">
        <v>-0.31818942979026998</v>
      </c>
      <c r="BU49" s="1">
        <v>6.4269975403200494E-2</v>
      </c>
      <c r="BV49" s="1">
        <v>-0.19044051413202701</v>
      </c>
    </row>
    <row r="50" spans="1:74" x14ac:dyDescent="0.25">
      <c r="A50" s="2" t="s">
        <v>48</v>
      </c>
      <c r="B50" s="1">
        <v>-3.8276236369761601E-2</v>
      </c>
      <c r="C50" s="1">
        <v>-6.6247562965803794E-2</v>
      </c>
      <c r="D50" s="1">
        <v>-8.7185237428147405E-2</v>
      </c>
      <c r="E50" s="1">
        <v>-5.0805681780765402E-2</v>
      </c>
      <c r="F50" s="1">
        <v>-6.9212135905583005E-2</v>
      </c>
      <c r="G50" s="1">
        <v>-7.9319471956145193E-2</v>
      </c>
      <c r="H50" s="1">
        <v>-8.7777596538716002E-2</v>
      </c>
      <c r="I50" s="1">
        <v>-0.108536499050745</v>
      </c>
      <c r="J50" s="1">
        <v>0.116097672092091</v>
      </c>
      <c r="K50" s="1">
        <v>0.13442204610247099</v>
      </c>
      <c r="L50" s="1">
        <v>0.18055667410364601</v>
      </c>
      <c r="M50" s="1">
        <v>0.22970814406838699</v>
      </c>
      <c r="N50" s="1">
        <v>-4.6422733853793502E-2</v>
      </c>
      <c r="O50" s="1">
        <v>-3.4007496600689101E-2</v>
      </c>
      <c r="P50" s="1">
        <v>7.5296145061494197E-3</v>
      </c>
      <c r="Q50" s="1">
        <v>-4.0661805627756099E-3</v>
      </c>
      <c r="R50" s="1">
        <v>0.10308057777681701</v>
      </c>
      <c r="S50" s="1">
        <v>-3.3117944351939203E-2</v>
      </c>
      <c r="T50" s="1">
        <v>1.77744639636262E-2</v>
      </c>
      <c r="U50" s="1">
        <v>1.0775702857310099E-2</v>
      </c>
      <c r="V50" s="1">
        <v>1.6026511484902198E-2</v>
      </c>
      <c r="W50" s="1">
        <v>3.6882919870752699E-2</v>
      </c>
      <c r="X50" s="1">
        <v>-6.2748596544698707E-2</v>
      </c>
      <c r="Y50" s="1">
        <v>-4.5128133561555699E-2</v>
      </c>
      <c r="Z50" s="1">
        <v>-2.9311029935812302E-2</v>
      </c>
      <c r="AA50" s="1">
        <v>-4.8258636236758502E-2</v>
      </c>
      <c r="AB50" s="1">
        <v>-4.3344421221279503E-2</v>
      </c>
      <c r="AC50" s="1">
        <v>3.0794480675287401E-2</v>
      </c>
      <c r="AD50" s="1">
        <v>4.7224648401735E-2</v>
      </c>
      <c r="AE50" s="1">
        <v>4.2570684282954602E-2</v>
      </c>
      <c r="AF50" s="1">
        <v>4.9623969264637399E-2</v>
      </c>
      <c r="AG50" s="1">
        <v>0.10269684425576001</v>
      </c>
      <c r="AH50" s="1">
        <v>-5.6993726806517403E-2</v>
      </c>
      <c r="AI50" s="1">
        <v>7.6038846696255E-3</v>
      </c>
      <c r="AJ50" s="1">
        <v>-1.34073726821866E-2</v>
      </c>
      <c r="AK50" s="1">
        <v>-1.29672215080883E-2</v>
      </c>
      <c r="AL50" s="1">
        <v>-3.9345784505579198E-2</v>
      </c>
      <c r="AM50" s="1">
        <v>0.200767347581364</v>
      </c>
      <c r="AN50" s="1">
        <v>0.26134371735797202</v>
      </c>
      <c r="AO50" s="1">
        <v>2.8692029779092298E-2</v>
      </c>
      <c r="AP50" s="1">
        <v>4.4605908097077797E-2</v>
      </c>
      <c r="AQ50" s="1">
        <v>-2.84715094404101E-2</v>
      </c>
      <c r="AR50" s="1">
        <v>-1.54111483471126E-2</v>
      </c>
      <c r="AS50" s="1">
        <v>3.0648348332215799E-2</v>
      </c>
      <c r="AT50" s="1">
        <v>1.32476772820032E-2</v>
      </c>
      <c r="AU50" s="1">
        <v>-9.5297735803465705E-2</v>
      </c>
      <c r="AV50" s="1">
        <v>0.117237869200272</v>
      </c>
      <c r="AW50" s="1">
        <v>-0.17196123345346601</v>
      </c>
      <c r="AX50" s="1">
        <v>1</v>
      </c>
      <c r="AY50" s="1">
        <v>0.17739885854971901</v>
      </c>
      <c r="AZ50" s="1">
        <v>0.17010728901196001</v>
      </c>
      <c r="BA50" s="1">
        <v>4.6303811466212701E-2</v>
      </c>
      <c r="BB50" s="1">
        <v>5.6177072118233098E-2</v>
      </c>
      <c r="BC50" s="1">
        <v>6.1544013955214499E-2</v>
      </c>
      <c r="BD50" s="1">
        <v>0.106352372520157</v>
      </c>
      <c r="BE50" s="1">
        <v>0.421930503032655</v>
      </c>
      <c r="BF50" s="1">
        <v>-4.0983838354031701E-2</v>
      </c>
      <c r="BG50" s="1">
        <v>0.53341262078492202</v>
      </c>
      <c r="BH50" s="1">
        <v>-0.110576961161722</v>
      </c>
      <c r="BI50" s="1">
        <v>-7.3850014690028595E-2</v>
      </c>
      <c r="BJ50" s="1">
        <v>-4.8126022415265202E-2</v>
      </c>
      <c r="BK50" s="1">
        <v>-0.19317794929138399</v>
      </c>
      <c r="BL50" s="1">
        <v>8.7127793105846799E-2</v>
      </c>
      <c r="BM50" s="1">
        <v>3.6637677431341997E-2</v>
      </c>
      <c r="BN50" s="1">
        <v>0.18440915555912299</v>
      </c>
      <c r="BO50" s="1">
        <v>0.103443362396152</v>
      </c>
      <c r="BP50" s="1">
        <v>0.20311783280562701</v>
      </c>
      <c r="BQ50" s="1">
        <v>0.175176182480698</v>
      </c>
      <c r="BR50" s="1">
        <v>0.139588152362907</v>
      </c>
      <c r="BS50" s="1">
        <v>0.15438740101338699</v>
      </c>
      <c r="BT50" s="1">
        <v>0.20139712235037399</v>
      </c>
      <c r="BU50" s="1">
        <v>1.0472258028547199E-2</v>
      </c>
      <c r="BV50" s="1">
        <v>2.17256189268289E-2</v>
      </c>
    </row>
    <row r="51" spans="1:74" x14ac:dyDescent="0.25">
      <c r="A51" s="2" t="s">
        <v>49</v>
      </c>
      <c r="B51" s="1">
        <v>0.15623357698134999</v>
      </c>
      <c r="C51" s="1">
        <v>0.133125053287967</v>
      </c>
      <c r="D51" s="1">
        <v>0.30303037299445701</v>
      </c>
      <c r="E51" s="1">
        <v>0.29163898235965802</v>
      </c>
      <c r="F51" s="1">
        <v>0.263022946319308</v>
      </c>
      <c r="G51" s="1">
        <v>0.24605280916210201</v>
      </c>
      <c r="H51" s="1">
        <v>0.26833640566704098</v>
      </c>
      <c r="I51" s="1">
        <v>0.20927391421890601</v>
      </c>
      <c r="J51" s="1">
        <v>5.98281797808521E-2</v>
      </c>
      <c r="K51" s="1">
        <v>0.104549404403126</v>
      </c>
      <c r="L51" s="1">
        <v>7.2304871868490106E-2</v>
      </c>
      <c r="M51" s="1">
        <v>0.16621728320898299</v>
      </c>
      <c r="N51" s="1">
        <v>-0.20644085131175399</v>
      </c>
      <c r="O51" s="1">
        <v>-0.14509891224038701</v>
      </c>
      <c r="P51" s="1">
        <v>-5.0968002169520299E-2</v>
      </c>
      <c r="Q51" s="1">
        <v>0.34952989797869799</v>
      </c>
      <c r="R51" s="1">
        <v>0.13846041616026</v>
      </c>
      <c r="S51" s="1">
        <v>-0.10218268075833099</v>
      </c>
      <c r="T51" s="1">
        <v>-3.4943378311666697E-2</v>
      </c>
      <c r="U51" s="1">
        <v>-7.0413648875626497E-2</v>
      </c>
      <c r="V51" s="1">
        <v>-4.2537600073580296E-3</v>
      </c>
      <c r="W51" s="1">
        <v>6.9881722214733905E-2</v>
      </c>
      <c r="X51" s="1">
        <v>-8.7249141152130796E-2</v>
      </c>
      <c r="Y51" s="1">
        <v>-5.6726888060990702E-2</v>
      </c>
      <c r="Z51" s="1">
        <v>-9.7779306682094405E-2</v>
      </c>
      <c r="AA51" s="1">
        <v>-8.4705237553929003E-2</v>
      </c>
      <c r="AB51" s="1">
        <v>-0.13843938363657099</v>
      </c>
      <c r="AC51" s="1">
        <v>-1.5136254841172999E-2</v>
      </c>
      <c r="AD51" s="1">
        <v>-4.0835146921723298E-2</v>
      </c>
      <c r="AE51" s="1">
        <v>-6.8634009553712405E-2</v>
      </c>
      <c r="AF51" s="1">
        <v>1.8378106871327501E-2</v>
      </c>
      <c r="AG51" s="1">
        <v>7.1342842841608203E-2</v>
      </c>
      <c r="AH51" s="1">
        <v>9.5385607206830397E-2</v>
      </c>
      <c r="AI51" s="1">
        <v>5.7519893639839198E-2</v>
      </c>
      <c r="AJ51" s="1">
        <v>0.12653536116766301</v>
      </c>
      <c r="AK51" s="1">
        <v>1.1433256088776999E-3</v>
      </c>
      <c r="AL51" s="1">
        <v>-0.10820899494754301</v>
      </c>
      <c r="AM51" s="1">
        <v>3.8785936917220501E-2</v>
      </c>
      <c r="AN51" s="1">
        <v>7.5722500825465403E-2</v>
      </c>
      <c r="AO51" s="1">
        <v>-2.0820369177614699E-2</v>
      </c>
      <c r="AP51" s="1">
        <v>-3.9005918533738201E-3</v>
      </c>
      <c r="AQ51" s="1">
        <v>-7.2999460463870104E-3</v>
      </c>
      <c r="AR51" s="1">
        <v>-3.2823312293069701E-2</v>
      </c>
      <c r="AS51" s="1">
        <v>-4.63282793742281E-2</v>
      </c>
      <c r="AT51" s="1">
        <v>8.1008534643112307E-2</v>
      </c>
      <c r="AU51" s="1">
        <v>-7.5568531879225506E-2</v>
      </c>
      <c r="AV51" s="1">
        <v>0.14764544983856201</v>
      </c>
      <c r="AW51" s="1">
        <v>1.7769384625984801E-2</v>
      </c>
      <c r="AX51" s="1">
        <v>0.17739885854971901</v>
      </c>
      <c r="AY51" s="1">
        <v>1</v>
      </c>
      <c r="AZ51" s="1">
        <v>0.77700248367243496</v>
      </c>
      <c r="BA51" s="1">
        <v>0.105611289300282</v>
      </c>
      <c r="BB51" s="1">
        <v>6.3719871031105296E-2</v>
      </c>
      <c r="BC51" s="1">
        <v>9.9047711230084906E-2</v>
      </c>
      <c r="BD51" s="1">
        <v>-0.14473353439926001</v>
      </c>
      <c r="BE51" s="1">
        <v>0.43926328682775101</v>
      </c>
      <c r="BF51" s="1">
        <v>0.246254622054182</v>
      </c>
      <c r="BG51" s="1">
        <v>0.30736759225801302</v>
      </c>
      <c r="BH51" s="1">
        <v>-9.4145608819675694E-2</v>
      </c>
      <c r="BI51" s="1">
        <v>-6.6344711055776995E-2</v>
      </c>
      <c r="BJ51" s="1">
        <v>-2.0057350224851601E-2</v>
      </c>
      <c r="BK51" s="1">
        <v>-6.5668386114809199E-2</v>
      </c>
      <c r="BL51" s="1">
        <v>-9.8904450779268693E-3</v>
      </c>
      <c r="BM51" s="1">
        <v>-3.8167184172576397E-2</v>
      </c>
      <c r="BN51" s="1">
        <v>0.23592592931777501</v>
      </c>
      <c r="BO51" s="1">
        <v>0.27775082794617201</v>
      </c>
      <c r="BP51" s="1">
        <v>0.212063623547671</v>
      </c>
      <c r="BQ51" s="1">
        <v>0.20805585208858501</v>
      </c>
      <c r="BR51" s="1">
        <v>0.19564427660056399</v>
      </c>
      <c r="BS51" s="1">
        <v>0.28815131654339399</v>
      </c>
      <c r="BT51" s="1">
        <v>0.27538299723329801</v>
      </c>
      <c r="BU51" s="1">
        <v>-1.7951972933394102E-2</v>
      </c>
      <c r="BV51" s="1">
        <v>-7.2696730873367796E-2</v>
      </c>
    </row>
    <row r="52" spans="1:74" x14ac:dyDescent="0.25">
      <c r="A52" s="2" t="s">
        <v>50</v>
      </c>
      <c r="B52" s="1">
        <v>5.1055789750873097E-2</v>
      </c>
      <c r="C52" s="1">
        <v>5.0487851418855097E-2</v>
      </c>
      <c r="D52" s="1">
        <v>0.19838797771130301</v>
      </c>
      <c r="E52" s="1">
        <v>0.23427914114710599</v>
      </c>
      <c r="F52" s="1">
        <v>0.16689634404653</v>
      </c>
      <c r="G52" s="1">
        <v>0.140359054913475</v>
      </c>
      <c r="H52" s="1">
        <v>0.14228521532425201</v>
      </c>
      <c r="I52" s="1">
        <v>6.1916593421593599E-2</v>
      </c>
      <c r="J52" s="1">
        <v>-9.8655305749269007E-2</v>
      </c>
      <c r="K52" s="1">
        <v>-2.7619110516297701E-2</v>
      </c>
      <c r="L52" s="1">
        <v>-7.3341376733573202E-2</v>
      </c>
      <c r="M52" s="1">
        <v>4.2397781711089398E-2</v>
      </c>
      <c r="N52" s="1">
        <v>-0.26252306978674</v>
      </c>
      <c r="O52" s="1">
        <v>-0.27738140369596198</v>
      </c>
      <c r="P52" s="1">
        <v>-0.228121526410378</v>
      </c>
      <c r="Q52" s="1">
        <v>8.4222895617504498E-2</v>
      </c>
      <c r="R52" s="1">
        <v>4.8483857309199199E-2</v>
      </c>
      <c r="S52" s="1">
        <v>-8.7485903702128207E-2</v>
      </c>
      <c r="T52" s="1">
        <v>-9.2980450457329306E-2</v>
      </c>
      <c r="U52" s="1">
        <v>-0.185907909165657</v>
      </c>
      <c r="V52" s="1">
        <v>-2.3155400251336399E-2</v>
      </c>
      <c r="W52" s="1">
        <v>1.97145439089546E-2</v>
      </c>
      <c r="X52" s="1">
        <v>-0.118589891579719</v>
      </c>
      <c r="Y52" s="1">
        <v>-7.6920519411345298E-2</v>
      </c>
      <c r="Z52" s="1">
        <v>-8.9463006013356106E-2</v>
      </c>
      <c r="AA52" s="1">
        <v>-6.0465349134779002E-2</v>
      </c>
      <c r="AB52" s="1">
        <v>-0.12640580442043201</v>
      </c>
      <c r="AC52" s="1">
        <v>-6.6995475771160301E-2</v>
      </c>
      <c r="AD52" s="1">
        <v>-8.5339551260100593E-2</v>
      </c>
      <c r="AE52" s="1">
        <v>-8.3161911279360706E-2</v>
      </c>
      <c r="AF52" s="1">
        <v>2.7446588235368399E-2</v>
      </c>
      <c r="AG52" s="1">
        <v>3.6960276157485802E-2</v>
      </c>
      <c r="AH52" s="1">
        <v>3.3123273218992402E-2</v>
      </c>
      <c r="AI52" s="1">
        <v>4.8550225594708001E-2</v>
      </c>
      <c r="AJ52" s="1">
        <v>9.8079551259310394E-2</v>
      </c>
      <c r="AK52" s="1">
        <v>-4.99347568721887E-2</v>
      </c>
      <c r="AL52" s="1">
        <v>-0.162210136495297</v>
      </c>
      <c r="AM52" s="1">
        <v>-3.85476916774877E-2</v>
      </c>
      <c r="AN52" s="1">
        <v>2.6801831100126801E-2</v>
      </c>
      <c r="AO52" s="1">
        <v>-5.34567445690163E-2</v>
      </c>
      <c r="AP52" s="1">
        <v>4.8145375715700503E-2</v>
      </c>
      <c r="AQ52" s="1">
        <v>5.9512660843293402E-2</v>
      </c>
      <c r="AR52" s="1">
        <v>1.0718361813815599E-2</v>
      </c>
      <c r="AS52" s="1">
        <v>-8.8965106508033104E-2</v>
      </c>
      <c r="AT52" s="1">
        <v>9.6923123654426097E-2</v>
      </c>
      <c r="AU52" s="1">
        <v>-0.102570664517097</v>
      </c>
      <c r="AV52" s="1">
        <v>0.14463112242301299</v>
      </c>
      <c r="AW52" s="1">
        <v>-9.0095398291724599E-4</v>
      </c>
      <c r="AX52" s="1">
        <v>0.17010728901196001</v>
      </c>
      <c r="AY52" s="1">
        <v>0.77700248367243496</v>
      </c>
      <c r="AZ52" s="1">
        <v>1</v>
      </c>
      <c r="BA52" s="1">
        <v>8.7714013632655505E-2</v>
      </c>
      <c r="BB52" s="1">
        <v>8.7603683700908694E-2</v>
      </c>
      <c r="BC52" s="1">
        <v>7.3212059115618996E-2</v>
      </c>
      <c r="BD52" s="1">
        <v>-0.180512282302386</v>
      </c>
      <c r="BE52" s="1">
        <v>0.400786749309405</v>
      </c>
      <c r="BF52" s="1">
        <v>0.32811731923443899</v>
      </c>
      <c r="BG52" s="1">
        <v>0.37211770472952599</v>
      </c>
      <c r="BH52" s="1">
        <v>-6.1734744913134798E-2</v>
      </c>
      <c r="BI52" s="1">
        <v>-9.0403999290498804E-2</v>
      </c>
      <c r="BJ52" s="1">
        <v>-4.0505156426780799E-2</v>
      </c>
      <c r="BK52" s="1">
        <v>-9.8896820070852307E-2</v>
      </c>
      <c r="BL52" s="1">
        <v>1.0911202234772099E-2</v>
      </c>
      <c r="BM52" s="1">
        <v>-4.2793978641770397E-3</v>
      </c>
      <c r="BN52" s="1">
        <v>0.202925737832927</v>
      </c>
      <c r="BO52" s="1">
        <v>0.25669202047531903</v>
      </c>
      <c r="BP52" s="1">
        <v>0.23877633815180499</v>
      </c>
      <c r="BQ52" s="1">
        <v>0.229769734984172</v>
      </c>
      <c r="BR52" s="1">
        <v>0.198601329825145</v>
      </c>
      <c r="BS52" s="1">
        <v>0.27717310724351901</v>
      </c>
      <c r="BT52" s="1">
        <v>0.284810403123888</v>
      </c>
      <c r="BU52" s="1">
        <v>6.6924488091754206E-2</v>
      </c>
      <c r="BV52" s="1">
        <v>-0.108384773403483</v>
      </c>
    </row>
    <row r="53" spans="1:74" x14ac:dyDescent="0.25">
      <c r="A53" s="2" t="s">
        <v>51</v>
      </c>
      <c r="B53" s="1">
        <v>-2.5631672703302601E-2</v>
      </c>
      <c r="C53" s="1">
        <v>-2.4528505812719401E-2</v>
      </c>
      <c r="D53" s="1">
        <v>7.1389434974847002E-3</v>
      </c>
      <c r="E53" s="1">
        <v>2.59625094539521E-2</v>
      </c>
      <c r="F53" s="1">
        <v>3.3637485256760198E-3</v>
      </c>
      <c r="G53" s="1">
        <v>3.6832036393101E-3</v>
      </c>
      <c r="H53" s="1">
        <v>-1.0469139866831E-2</v>
      </c>
      <c r="I53" s="1">
        <v>6.6454595994356602E-3</v>
      </c>
      <c r="J53" s="1">
        <v>-4.1618722918920201E-2</v>
      </c>
      <c r="K53" s="1">
        <v>-1.7280546907582E-2</v>
      </c>
      <c r="L53" s="1">
        <v>-8.4753136595879602E-2</v>
      </c>
      <c r="M53" s="1">
        <v>-5.07768493638108E-2</v>
      </c>
      <c r="N53" s="1">
        <v>-0.17976693802434901</v>
      </c>
      <c r="O53" s="1">
        <v>-9.5912156436869803E-2</v>
      </c>
      <c r="P53" s="1">
        <v>-6.2525608253594794E-2</v>
      </c>
      <c r="Q53" s="1">
        <v>2.9467738990246E-2</v>
      </c>
      <c r="R53" s="1">
        <v>1.3443233286894399E-2</v>
      </c>
      <c r="S53" s="1">
        <v>2.4597921302630901E-2</v>
      </c>
      <c r="T53" s="1">
        <v>-5.8700355355973503E-2</v>
      </c>
      <c r="U53" s="1">
        <v>7.8087499852509202E-3</v>
      </c>
      <c r="V53" s="1">
        <v>-8.6190481225655105E-2</v>
      </c>
      <c r="W53" s="1">
        <v>3.3864846866252102E-3</v>
      </c>
      <c r="X53" s="1">
        <v>-0.106463892094322</v>
      </c>
      <c r="Y53" s="1">
        <v>-8.1620051906574898E-2</v>
      </c>
      <c r="Z53" s="1">
        <v>-9.3498675869799694E-2</v>
      </c>
      <c r="AA53" s="1">
        <v>-3.0843285250017099E-2</v>
      </c>
      <c r="AB53" s="1">
        <v>-6.7461646895767294E-2</v>
      </c>
      <c r="AC53" s="1">
        <v>-5.9469434445028703E-2</v>
      </c>
      <c r="AD53" s="1">
        <v>2.85654178736235E-3</v>
      </c>
      <c r="AE53" s="1">
        <v>4.4642487830060099E-2</v>
      </c>
      <c r="AF53" s="1">
        <v>-3.5204628451490798E-2</v>
      </c>
      <c r="AG53" s="1">
        <v>-3.1497109956000302E-2</v>
      </c>
      <c r="AH53" s="1">
        <v>3.0229337017237599E-2</v>
      </c>
      <c r="AI53" s="1">
        <v>8.3007167021666804E-3</v>
      </c>
      <c r="AJ53" s="1">
        <v>-3.1421767326285498E-3</v>
      </c>
      <c r="AK53" s="1">
        <v>4.1916514269926701E-2</v>
      </c>
      <c r="AL53" s="1">
        <v>-4.2841808165282998E-2</v>
      </c>
      <c r="AM53" s="1">
        <v>-0.10328539797155201</v>
      </c>
      <c r="AN53" s="1">
        <v>-5.10541619485613E-2</v>
      </c>
      <c r="AO53" s="1">
        <v>5.0076656918933399E-2</v>
      </c>
      <c r="AP53" s="1">
        <v>-3.2007777486423401E-3</v>
      </c>
      <c r="AQ53" s="1">
        <v>5.2587008428897603E-2</v>
      </c>
      <c r="AR53" s="1">
        <v>1.09329989401423E-2</v>
      </c>
      <c r="AS53" s="1">
        <v>3.5976875703779401E-2</v>
      </c>
      <c r="AT53" s="1">
        <v>-7.0639384517474896E-2</v>
      </c>
      <c r="AU53" s="1">
        <v>1.7042903542466702E-2</v>
      </c>
      <c r="AV53" s="1">
        <v>9.1477536816078498E-3</v>
      </c>
      <c r="AW53" s="1">
        <v>5.4996180079135301E-2</v>
      </c>
      <c r="AX53" s="1">
        <v>4.6303811466212701E-2</v>
      </c>
      <c r="AY53" s="1">
        <v>0.105611289300282</v>
      </c>
      <c r="AZ53" s="1">
        <v>8.7714013632655505E-2</v>
      </c>
      <c r="BA53" s="1">
        <v>1</v>
      </c>
      <c r="BB53" s="1">
        <v>0.408787273399974</v>
      </c>
      <c r="BC53" s="1">
        <v>0.35020463928944301</v>
      </c>
      <c r="BD53" s="1">
        <v>-0.127516598972993</v>
      </c>
      <c r="BE53" s="1">
        <v>8.9401274261901406E-2</v>
      </c>
      <c r="BF53" s="1">
        <v>9.9670708856396298E-2</v>
      </c>
      <c r="BG53" s="1">
        <v>0.102431899582881</v>
      </c>
      <c r="BH53" s="1">
        <v>-4.5788696001957301E-3</v>
      </c>
      <c r="BI53" s="1">
        <v>2.6998118578071498E-2</v>
      </c>
      <c r="BJ53" s="1">
        <v>1.49491421358426E-2</v>
      </c>
      <c r="BK53" s="1">
        <v>3.7790959259608702E-2</v>
      </c>
      <c r="BL53" s="1">
        <v>1.18405026875835E-2</v>
      </c>
      <c r="BM53" s="1">
        <v>-2.7230881302904301E-2</v>
      </c>
      <c r="BN53" s="1">
        <v>-9.6343564060054898E-3</v>
      </c>
      <c r="BO53" s="1">
        <v>-2.7675002071992801E-2</v>
      </c>
      <c r="BP53" s="1">
        <v>2.21674845703866E-2</v>
      </c>
      <c r="BQ53" s="1">
        <v>-5.4718996434901098E-3</v>
      </c>
      <c r="BR53" s="1">
        <v>-2.4761074164537499E-3</v>
      </c>
      <c r="BS53" s="1">
        <v>3.3123533916366597E-2</v>
      </c>
      <c r="BT53" s="1">
        <v>-1.1295529320927899E-2</v>
      </c>
      <c r="BU53" s="1">
        <v>-1.6066302866501899E-2</v>
      </c>
      <c r="BV53" s="1">
        <v>-6.9479845532343307E-2</v>
      </c>
    </row>
    <row r="54" spans="1:74" x14ac:dyDescent="0.25">
      <c r="A54" s="2" t="s">
        <v>52</v>
      </c>
      <c r="B54" s="1">
        <v>6.0380058649077903E-2</v>
      </c>
      <c r="C54" s="1">
        <v>2.8348124384926E-2</v>
      </c>
      <c r="D54" s="1">
        <v>8.1978959437857907E-2</v>
      </c>
      <c r="E54" s="1">
        <v>6.4624243384369603E-2</v>
      </c>
      <c r="F54" s="1">
        <v>6.5573430119112402E-2</v>
      </c>
      <c r="G54" s="1">
        <v>6.5226669842323795E-2</v>
      </c>
      <c r="H54" s="1">
        <v>9.3499734021571204E-2</v>
      </c>
      <c r="I54" s="1">
        <v>9.4602465447996706E-2</v>
      </c>
      <c r="J54" s="1">
        <v>1.36661141716582E-2</v>
      </c>
      <c r="K54" s="1">
        <v>3.3571491621965897E-2</v>
      </c>
      <c r="L54" s="1">
        <v>-1.9696254010052299E-2</v>
      </c>
      <c r="M54" s="1">
        <v>2.8653244831298798E-2</v>
      </c>
      <c r="N54" s="1">
        <v>-0.14081603092508499</v>
      </c>
      <c r="O54" s="1">
        <v>-0.121745459258782</v>
      </c>
      <c r="P54" s="1">
        <v>-3.9996578313341198E-2</v>
      </c>
      <c r="Q54" s="1">
        <v>-1.3601495815757101E-2</v>
      </c>
      <c r="R54" s="1">
        <v>-4.06973686788124E-2</v>
      </c>
      <c r="S54" s="1">
        <v>-4.9143769505600197E-2</v>
      </c>
      <c r="T54" s="1">
        <v>-3.6547388486679003E-2</v>
      </c>
      <c r="U54" s="1">
        <v>-3.1921263024334299E-3</v>
      </c>
      <c r="V54" s="1">
        <v>5.5635400974214603E-3</v>
      </c>
      <c r="W54" s="1">
        <v>3.2184608590579797E-2</v>
      </c>
      <c r="X54" s="1">
        <v>-1.9188524861909601E-3</v>
      </c>
      <c r="Y54" s="1">
        <v>1.44143791232387E-2</v>
      </c>
      <c r="Z54" s="1">
        <v>-1.2457259264841701E-2</v>
      </c>
      <c r="AA54" s="1">
        <v>3.8815554960029301E-2</v>
      </c>
      <c r="AB54" s="1">
        <v>-5.8606984130078199E-2</v>
      </c>
      <c r="AC54" s="1">
        <v>-6.4500671748149701E-3</v>
      </c>
      <c r="AD54" s="1">
        <v>0.139224875746817</v>
      </c>
      <c r="AE54" s="1">
        <v>0.15183129610506199</v>
      </c>
      <c r="AF54" s="1">
        <v>2.6121212037164401E-2</v>
      </c>
      <c r="AG54" s="1">
        <v>1.9905294876250399E-2</v>
      </c>
      <c r="AH54" s="1">
        <v>7.7490585678579901E-2</v>
      </c>
      <c r="AI54" s="1">
        <v>3.4843430618084398E-2</v>
      </c>
      <c r="AJ54" s="1">
        <v>6.2595944338226406E-2</v>
      </c>
      <c r="AK54" s="1">
        <v>6.1949617322047797E-2</v>
      </c>
      <c r="AL54" s="1">
        <v>-3.9462141926553299E-2</v>
      </c>
      <c r="AM54" s="1">
        <v>3.5522907680476501E-2</v>
      </c>
      <c r="AN54" s="1">
        <v>1.7191638701810699E-2</v>
      </c>
      <c r="AO54" s="1">
        <v>2.12740290759732E-2</v>
      </c>
      <c r="AP54" s="1">
        <v>7.4334324544532097E-3</v>
      </c>
      <c r="AQ54" s="1">
        <v>4.1345626189203101E-2</v>
      </c>
      <c r="AR54" s="1">
        <v>-1.52750781147522E-2</v>
      </c>
      <c r="AS54" s="1">
        <v>-2.5531857006328299E-3</v>
      </c>
      <c r="AT54" s="1">
        <v>2.0258505433361398E-2</v>
      </c>
      <c r="AU54" s="1">
        <v>-7.2142841585253595E-2</v>
      </c>
      <c r="AV54" s="1">
        <v>0.16777223407637801</v>
      </c>
      <c r="AW54" s="1">
        <v>-0.16296524349439701</v>
      </c>
      <c r="AX54" s="1">
        <v>5.6177072118233098E-2</v>
      </c>
      <c r="AY54" s="1">
        <v>6.3719871031105296E-2</v>
      </c>
      <c r="AZ54" s="1">
        <v>8.7603683700908694E-2</v>
      </c>
      <c r="BA54" s="1">
        <v>0.408787273399974</v>
      </c>
      <c r="BB54" s="1">
        <v>1</v>
      </c>
      <c r="BC54" s="1">
        <v>0.725691631568392</v>
      </c>
      <c r="BD54" s="1">
        <v>-0.115259868846127</v>
      </c>
      <c r="BE54" s="1">
        <v>0.15911950076880399</v>
      </c>
      <c r="BF54" s="1">
        <v>9.5776675904128597E-2</v>
      </c>
      <c r="BG54" s="1">
        <v>0.109159661642606</v>
      </c>
      <c r="BH54" s="1">
        <v>-6.3597643242788604E-2</v>
      </c>
      <c r="BI54" s="1">
        <v>-1.3734425432127899E-2</v>
      </c>
      <c r="BJ54" s="1">
        <v>-7.0875367957208401E-3</v>
      </c>
      <c r="BK54" s="1">
        <v>-9.8464904568692599E-2</v>
      </c>
      <c r="BL54" s="1">
        <v>7.1518446058740096E-2</v>
      </c>
      <c r="BM54" s="1">
        <v>5.0157938300239499E-2</v>
      </c>
      <c r="BN54" s="1">
        <v>6.47940191738514E-2</v>
      </c>
      <c r="BO54" s="1">
        <v>6.06592451160438E-2</v>
      </c>
      <c r="BP54" s="1">
        <v>0.105706354724733</v>
      </c>
      <c r="BQ54" s="1">
        <v>6.4790969177119698E-2</v>
      </c>
      <c r="BR54" s="1">
        <v>8.9881180191420093E-2</v>
      </c>
      <c r="BS54" s="1">
        <v>0.12834483545508199</v>
      </c>
      <c r="BT54" s="1">
        <v>9.2310944339378795E-2</v>
      </c>
      <c r="BU54" s="1">
        <v>3.5168071306346102E-3</v>
      </c>
      <c r="BV54" s="1">
        <v>-4.7289542156537601E-3</v>
      </c>
    </row>
    <row r="55" spans="1:74" x14ac:dyDescent="0.25">
      <c r="A55" s="2" t="s">
        <v>53</v>
      </c>
      <c r="B55" s="1">
        <v>7.5489584147299102E-2</v>
      </c>
      <c r="C55" s="1">
        <v>3.4660333961759299E-2</v>
      </c>
      <c r="D55" s="1">
        <v>0.113409690567956</v>
      </c>
      <c r="E55" s="1">
        <v>6.8909849347520299E-2</v>
      </c>
      <c r="F55" s="1">
        <v>7.1028343042675995E-2</v>
      </c>
      <c r="G55" s="1">
        <v>7.0067165262622605E-2</v>
      </c>
      <c r="H55" s="1">
        <v>0.111987024289271</v>
      </c>
      <c r="I55" s="1">
        <v>8.4122050293664499E-2</v>
      </c>
      <c r="J55" s="1">
        <v>3.2262719183696602E-2</v>
      </c>
      <c r="K55" s="1">
        <v>5.3728351780887099E-2</v>
      </c>
      <c r="L55" s="1">
        <v>-2.00207574133386E-2</v>
      </c>
      <c r="M55" s="1">
        <v>3.7368879009153297E-2</v>
      </c>
      <c r="N55" s="1">
        <v>-0.11765000556050401</v>
      </c>
      <c r="O55" s="1">
        <v>-0.133519307144117</v>
      </c>
      <c r="P55" s="1">
        <v>-1.8037148930994101E-2</v>
      </c>
      <c r="Q55" s="1">
        <v>6.1035939343721902E-2</v>
      </c>
      <c r="R55" s="1">
        <v>-3.0919005106187801E-2</v>
      </c>
      <c r="S55" s="1">
        <v>-7.5080938964810107E-2</v>
      </c>
      <c r="T55" s="1">
        <v>-5.7260138956376598E-2</v>
      </c>
      <c r="U55" s="1">
        <v>-6.7634334937371296E-2</v>
      </c>
      <c r="V55" s="1">
        <v>-6.6612780845042199E-2</v>
      </c>
      <c r="W55" s="1">
        <v>4.8331032990590501E-2</v>
      </c>
      <c r="X55" s="1">
        <v>6.4071949148202596E-5</v>
      </c>
      <c r="Y55" s="1">
        <v>5.4893519429322302E-2</v>
      </c>
      <c r="Z55" s="1">
        <v>4.4856294733062997E-2</v>
      </c>
      <c r="AA55" s="1">
        <v>6.1798764941164597E-2</v>
      </c>
      <c r="AB55" s="1">
        <v>-3.9644515761677199E-2</v>
      </c>
      <c r="AC55" s="1">
        <v>4.9637571580254001E-3</v>
      </c>
      <c r="AD55" s="1">
        <v>0.12997938578905099</v>
      </c>
      <c r="AE55" s="1">
        <v>0.144364150134732</v>
      </c>
      <c r="AF55" s="1">
        <v>4.73817386523167E-2</v>
      </c>
      <c r="AG55" s="1">
        <v>3.7444634520272101E-2</v>
      </c>
      <c r="AH55" s="1">
        <v>3.9902265327661203E-2</v>
      </c>
      <c r="AI55" s="1">
        <v>7.4260523240750401E-2</v>
      </c>
      <c r="AJ55" s="1">
        <v>7.5692220144881195E-2</v>
      </c>
      <c r="AK55" s="1">
        <v>3.2665324953505902E-2</v>
      </c>
      <c r="AL55" s="1">
        <v>-5.13953992554841E-2</v>
      </c>
      <c r="AM55" s="1">
        <v>7.6633902352277201E-3</v>
      </c>
      <c r="AN55" s="1">
        <v>-3.7281740616604401E-3</v>
      </c>
      <c r="AO55" s="1">
        <v>-1.53609424166207E-2</v>
      </c>
      <c r="AP55" s="1">
        <v>3.2487759130150499E-2</v>
      </c>
      <c r="AQ55" s="1">
        <v>4.7310670862750398E-2</v>
      </c>
      <c r="AR55" s="1">
        <v>2.13245675942823E-2</v>
      </c>
      <c r="AS55" s="1">
        <v>1.2912207649290099E-2</v>
      </c>
      <c r="AT55" s="1">
        <v>4.5679824180718601E-3</v>
      </c>
      <c r="AU55" s="1">
        <v>-6.9679894317688604E-2</v>
      </c>
      <c r="AV55" s="1">
        <v>0.119921535394534</v>
      </c>
      <c r="AW55" s="1">
        <v>-0.12049854846062399</v>
      </c>
      <c r="AX55" s="1">
        <v>6.1544013955214499E-2</v>
      </c>
      <c r="AY55" s="1">
        <v>9.9047711230084906E-2</v>
      </c>
      <c r="AZ55" s="1">
        <v>7.3212059115618996E-2</v>
      </c>
      <c r="BA55" s="1">
        <v>0.35020463928944301</v>
      </c>
      <c r="BB55" s="1">
        <v>0.725691631568392</v>
      </c>
      <c r="BC55" s="1">
        <v>1</v>
      </c>
      <c r="BD55" s="1">
        <v>-0.13347889205400701</v>
      </c>
      <c r="BE55" s="1">
        <v>0.116689172914686</v>
      </c>
      <c r="BF55" s="1">
        <v>7.5224659146942305E-2</v>
      </c>
      <c r="BG55" s="1">
        <v>0.100836770287383</v>
      </c>
      <c r="BH55" s="1">
        <v>-8.0463031196653198E-2</v>
      </c>
      <c r="BI55" s="1">
        <v>-3.3666287883959797E-2</v>
      </c>
      <c r="BJ55" s="1">
        <v>-2.3687363595955999E-2</v>
      </c>
      <c r="BK55" s="1">
        <v>-7.4185351336433905E-2</v>
      </c>
      <c r="BL55" s="1">
        <v>8.8518551563552303E-2</v>
      </c>
      <c r="BM55" s="1">
        <v>9.5052321895749095E-2</v>
      </c>
      <c r="BN55" s="1">
        <v>9.8993407561534102E-2</v>
      </c>
      <c r="BO55" s="1">
        <v>0.10219613347722099</v>
      </c>
      <c r="BP55" s="1">
        <v>0.103853304960971</v>
      </c>
      <c r="BQ55" s="1">
        <v>9.2954897229652E-2</v>
      </c>
      <c r="BR55" s="1">
        <v>0.10272826768662301</v>
      </c>
      <c r="BS55" s="1">
        <v>0.136674850761554</v>
      </c>
      <c r="BT55" s="1">
        <v>0.112171564344391</v>
      </c>
      <c r="BU55" s="1">
        <v>1.4097241587134201E-2</v>
      </c>
      <c r="BV55" s="1">
        <v>2.07486413798301E-2</v>
      </c>
    </row>
    <row r="56" spans="1:74" x14ac:dyDescent="0.25">
      <c r="A56" s="2" t="s">
        <v>54</v>
      </c>
      <c r="B56" s="1">
        <v>-5.0383202924369597E-2</v>
      </c>
      <c r="C56" s="1">
        <v>-4.14632267384097E-2</v>
      </c>
      <c r="D56" s="1">
        <v>0.11133948309132199</v>
      </c>
      <c r="E56" s="1">
        <v>5.7336064690605197E-2</v>
      </c>
      <c r="F56" s="1">
        <v>-3.9126236451529298E-3</v>
      </c>
      <c r="G56" s="1">
        <v>6.4598364118931897E-2</v>
      </c>
      <c r="H56" s="1">
        <v>1.9484935675627299E-2</v>
      </c>
      <c r="I56" s="1">
        <v>0.150961414326545</v>
      </c>
      <c r="J56" s="1">
        <v>0.12512083903159801</v>
      </c>
      <c r="K56" s="1">
        <v>6.1515582653964701E-2</v>
      </c>
      <c r="L56" s="1">
        <v>0.114907019420836</v>
      </c>
      <c r="M56" s="1">
        <v>2.3452526453225701E-2</v>
      </c>
      <c r="N56" s="1">
        <v>0.225087810535956</v>
      </c>
      <c r="O56" s="1">
        <v>0.20432580682106599</v>
      </c>
      <c r="P56" s="1">
        <v>0.20882537682822799</v>
      </c>
      <c r="Q56" s="1">
        <v>-2.58310357668795E-2</v>
      </c>
      <c r="R56" s="1">
        <v>8.8019345861853407E-3</v>
      </c>
      <c r="S56" s="1">
        <v>5.97643547883994E-2</v>
      </c>
      <c r="T56" s="1">
        <v>0.26234322039659003</v>
      </c>
      <c r="U56" s="1">
        <v>0.16971891116093901</v>
      </c>
      <c r="V56" s="1">
        <v>9.7412439287288002E-2</v>
      </c>
      <c r="W56" s="1">
        <v>-1.29407931802809E-2</v>
      </c>
      <c r="X56" s="1">
        <v>4.0716263313183197E-2</v>
      </c>
      <c r="Y56" s="1">
        <v>2.3839125451408399E-2</v>
      </c>
      <c r="Z56" s="1">
        <v>4.2740841949607498E-2</v>
      </c>
      <c r="AA56" s="1">
        <v>8.4170707141554696E-2</v>
      </c>
      <c r="AB56" s="1">
        <v>0.126253866169589</v>
      </c>
      <c r="AC56" s="1">
        <v>3.8436124999052503E-2</v>
      </c>
      <c r="AD56" s="1">
        <v>-3.8844691160499199E-3</v>
      </c>
      <c r="AE56" s="1">
        <v>1.47631568003569E-3</v>
      </c>
      <c r="AF56" s="1">
        <v>3.3476421180397002E-2</v>
      </c>
      <c r="AG56" s="1">
        <v>2.2042382498831999E-2</v>
      </c>
      <c r="AH56" s="1">
        <v>3.5054501034601199E-2</v>
      </c>
      <c r="AI56" s="1">
        <v>7.4812903077704296E-3</v>
      </c>
      <c r="AJ56" s="1">
        <v>-7.7413876070596497E-3</v>
      </c>
      <c r="AK56" s="1">
        <v>0.24306450449140099</v>
      </c>
      <c r="AL56" s="1">
        <v>0.107305341979958</v>
      </c>
      <c r="AM56" s="1">
        <v>0.17903883197468801</v>
      </c>
      <c r="AN56" s="1">
        <v>0.105105793631757</v>
      </c>
      <c r="AO56" s="1">
        <v>-1.1385158735213501E-2</v>
      </c>
      <c r="AP56" s="1">
        <v>-4.4607430107003403E-2</v>
      </c>
      <c r="AQ56" s="1">
        <v>-0.146715994951716</v>
      </c>
      <c r="AR56" s="1">
        <v>-0.10482109353119</v>
      </c>
      <c r="AS56" s="1">
        <v>3.5023504895059197E-2</v>
      </c>
      <c r="AT56" s="1">
        <v>1.13430415937144E-2</v>
      </c>
      <c r="AU56" s="1">
        <v>0.115092933030033</v>
      </c>
      <c r="AV56" s="1">
        <v>-0.16040391014359801</v>
      </c>
      <c r="AW56" s="1">
        <v>0.14696618162129799</v>
      </c>
      <c r="AX56" s="1">
        <v>0.106352372520157</v>
      </c>
      <c r="AY56" s="1">
        <v>-0.14473353439926001</v>
      </c>
      <c r="AZ56" s="1">
        <v>-0.180512282302386</v>
      </c>
      <c r="BA56" s="1">
        <v>-0.127516598972993</v>
      </c>
      <c r="BB56" s="1">
        <v>-0.115259868846127</v>
      </c>
      <c r="BC56" s="1">
        <v>-0.13347889205400701</v>
      </c>
      <c r="BD56" s="1">
        <v>1</v>
      </c>
      <c r="BE56" s="1">
        <v>-0.32397201478843002</v>
      </c>
      <c r="BF56" s="1">
        <v>-0.60403311821001704</v>
      </c>
      <c r="BG56" s="1">
        <v>-0.44714363501647503</v>
      </c>
      <c r="BH56" s="1">
        <v>7.8168429011075305E-2</v>
      </c>
      <c r="BI56" s="1">
        <v>9.7726000136984598E-2</v>
      </c>
      <c r="BJ56" s="1">
        <v>-5.5096879579383501E-2</v>
      </c>
      <c r="BK56" s="1">
        <v>0.18812022190368899</v>
      </c>
      <c r="BL56" s="1">
        <v>-5.6377358284692203E-2</v>
      </c>
      <c r="BM56" s="1">
        <v>-2.4629899127744801E-2</v>
      </c>
      <c r="BN56" s="1">
        <v>-0.10406736369057799</v>
      </c>
      <c r="BO56" s="1">
        <v>-0.17980645998821199</v>
      </c>
      <c r="BP56" s="1">
        <v>-0.29707276896440998</v>
      </c>
      <c r="BQ56" s="1">
        <v>-0.23640245079737501</v>
      </c>
      <c r="BR56" s="1">
        <v>-0.18586183572473899</v>
      </c>
      <c r="BS56" s="1">
        <v>-0.27752643854888398</v>
      </c>
      <c r="BT56" s="1">
        <v>-0.28873864914953401</v>
      </c>
      <c r="BU56" s="1">
        <v>5.5177246629093202E-3</v>
      </c>
      <c r="BV56" s="1">
        <v>-5.1441470953408501E-2</v>
      </c>
    </row>
    <row r="57" spans="1:74" x14ac:dyDescent="0.25">
      <c r="A57" s="2" t="s">
        <v>55</v>
      </c>
      <c r="B57" s="1">
        <v>0.35634526202860101</v>
      </c>
      <c r="C57" s="1">
        <v>0.30294811827567297</v>
      </c>
      <c r="D57" s="1">
        <v>0.38974237049786697</v>
      </c>
      <c r="E57" s="1">
        <v>0.36140717313089099</v>
      </c>
      <c r="F57" s="1">
        <v>0.40033540349609498</v>
      </c>
      <c r="G57" s="1">
        <v>0.40599634157821601</v>
      </c>
      <c r="H57" s="1">
        <v>0.43644882370689198</v>
      </c>
      <c r="I57" s="1">
        <v>0.35659882798787002</v>
      </c>
      <c r="J57" s="1">
        <v>0.29665987137760103</v>
      </c>
      <c r="K57" s="1">
        <v>0.36840342514671698</v>
      </c>
      <c r="L57" s="1">
        <v>0.31770323701175901</v>
      </c>
      <c r="M57" s="1">
        <v>0.42122019430049201</v>
      </c>
      <c r="N57" s="1">
        <v>-8.3094180904161305E-2</v>
      </c>
      <c r="O57" s="1">
        <v>-3.0208939307724201E-2</v>
      </c>
      <c r="P57" s="1">
        <v>5.38960942915922E-2</v>
      </c>
      <c r="Q57" s="1">
        <v>0.167373191429735</v>
      </c>
      <c r="R57" s="1">
        <v>0.192237832832654</v>
      </c>
      <c r="S57" s="1">
        <v>-6.1426675399216202E-2</v>
      </c>
      <c r="T57" s="1">
        <v>-4.9392799750734698E-2</v>
      </c>
      <c r="U57" s="1">
        <v>-1.23231696151949E-2</v>
      </c>
      <c r="V57" s="1">
        <v>7.9566836034921998E-2</v>
      </c>
      <c r="W57" s="1">
        <v>0.173993240313224</v>
      </c>
      <c r="X57" s="1">
        <v>5.1695704223788198E-2</v>
      </c>
      <c r="Y57" s="1">
        <v>9.4450091457600499E-2</v>
      </c>
      <c r="Z57" s="1">
        <v>3.1830664819438498E-2</v>
      </c>
      <c r="AA57" s="1">
        <v>1.2484722207011001E-2</v>
      </c>
      <c r="AB57" s="1">
        <v>-1.7704542599274601E-3</v>
      </c>
      <c r="AC57" s="1">
        <v>0.12913776852550099</v>
      </c>
      <c r="AD57" s="1">
        <v>0.12573942630283899</v>
      </c>
      <c r="AE57" s="1">
        <v>0.133520789882145</v>
      </c>
      <c r="AF57" s="1">
        <v>9.4609673094509697E-2</v>
      </c>
      <c r="AG57" s="1">
        <v>0.134037809490934</v>
      </c>
      <c r="AH57" s="1">
        <v>0.16351075681972199</v>
      </c>
      <c r="AI57" s="1">
        <v>0.113005644869018</v>
      </c>
      <c r="AJ57" s="1">
        <v>0.15974929241134</v>
      </c>
      <c r="AK57" s="1">
        <v>8.9787330906093005E-2</v>
      </c>
      <c r="AL57" s="1">
        <v>-0.13500857351310699</v>
      </c>
      <c r="AM57" s="1">
        <v>0.19958762715060999</v>
      </c>
      <c r="AN57" s="1">
        <v>0.257349455733276</v>
      </c>
      <c r="AO57" s="1">
        <v>-6.85504206071261E-2</v>
      </c>
      <c r="AP57" s="1">
        <v>-1.6400160903867301E-2</v>
      </c>
      <c r="AQ57" s="1">
        <v>4.9022696263035697E-3</v>
      </c>
      <c r="AR57" s="1">
        <v>3.2680666612584897E-2</v>
      </c>
      <c r="AS57" s="1">
        <v>-9.9655019996744601E-2</v>
      </c>
      <c r="AT57" s="1">
        <v>0.21110366984468901</v>
      </c>
      <c r="AU57" s="1">
        <v>-0.20433861055246599</v>
      </c>
      <c r="AV57" s="1">
        <v>0.36760035138677</v>
      </c>
      <c r="AW57" s="1">
        <v>-0.329452758886357</v>
      </c>
      <c r="AX57" s="1">
        <v>0.421930503032655</v>
      </c>
      <c r="AY57" s="1">
        <v>0.43926328682775101</v>
      </c>
      <c r="AZ57" s="1">
        <v>0.400786749309405</v>
      </c>
      <c r="BA57" s="1">
        <v>8.9401274261901406E-2</v>
      </c>
      <c r="BB57" s="1">
        <v>0.15911950076880399</v>
      </c>
      <c r="BC57" s="1">
        <v>0.116689172914686</v>
      </c>
      <c r="BD57" s="1">
        <v>-0.32397201478843002</v>
      </c>
      <c r="BE57" s="1">
        <v>1</v>
      </c>
      <c r="BF57" s="1">
        <v>0.544427945266175</v>
      </c>
      <c r="BG57" s="1">
        <v>0.69510197103581295</v>
      </c>
      <c r="BH57" s="1">
        <v>-0.142716994133775</v>
      </c>
      <c r="BI57" s="1">
        <v>-0.18668314731979699</v>
      </c>
      <c r="BJ57" s="1">
        <v>-4.1143121144328498E-2</v>
      </c>
      <c r="BK57" s="1">
        <v>-0.29493614757789899</v>
      </c>
      <c r="BL57" s="1">
        <v>6.00728085518661E-2</v>
      </c>
      <c r="BM57" s="1">
        <v>2.1726644465773201E-2</v>
      </c>
      <c r="BN57" s="1">
        <v>0.29126616285787199</v>
      </c>
      <c r="BO57" s="1">
        <v>0.14653679874355999</v>
      </c>
      <c r="BP57" s="1">
        <v>0.26923471724318498</v>
      </c>
      <c r="BQ57" s="1">
        <v>0.201961850939261</v>
      </c>
      <c r="BR57" s="1">
        <v>0.19118311033432001</v>
      </c>
      <c r="BS57" s="1">
        <v>0.25239088397026199</v>
      </c>
      <c r="BT57" s="1">
        <v>0.26827923362720202</v>
      </c>
      <c r="BU57" s="1">
        <v>-3.20669240242933E-2</v>
      </c>
      <c r="BV57" s="1">
        <v>7.99355525539166E-2</v>
      </c>
    </row>
    <row r="58" spans="1:74" x14ac:dyDescent="0.25">
      <c r="A58" s="2" t="s">
        <v>56</v>
      </c>
      <c r="B58" s="1">
        <v>-4.7401247586997798E-2</v>
      </c>
      <c r="C58" s="1">
        <v>-4.4081692301461001E-2</v>
      </c>
      <c r="D58" s="1">
        <v>-0.16818260861567499</v>
      </c>
      <c r="E58" s="1">
        <v>-8.2272815658898504E-2</v>
      </c>
      <c r="F58" s="1">
        <v>-7.3081079181719605E-2</v>
      </c>
      <c r="G58" s="1">
        <v>-0.15144725220983099</v>
      </c>
      <c r="H58" s="1">
        <v>-0.123835508970881</v>
      </c>
      <c r="I58" s="1">
        <v>-0.27497723560063703</v>
      </c>
      <c r="J58" s="1">
        <v>-0.166441695068511</v>
      </c>
      <c r="K58" s="1">
        <v>-8.4530906306319001E-2</v>
      </c>
      <c r="L58" s="1">
        <v>-0.13570807401256399</v>
      </c>
      <c r="M58" s="1">
        <v>-1.1060622125237E-2</v>
      </c>
      <c r="N58" s="1">
        <v>-0.26374547776164903</v>
      </c>
      <c r="O58" s="1">
        <v>-0.33104168493666197</v>
      </c>
      <c r="P58" s="1">
        <v>-0.307432002454401</v>
      </c>
      <c r="Q58" s="1">
        <v>5.5545199280641902E-2</v>
      </c>
      <c r="R58" s="1">
        <v>3.83610484815641E-3</v>
      </c>
      <c r="S58" s="1">
        <v>-7.6829897329532104E-2</v>
      </c>
      <c r="T58" s="1">
        <v>-0.211963160640389</v>
      </c>
      <c r="U58" s="1">
        <v>-0.22808054486498</v>
      </c>
      <c r="V58" s="1">
        <v>-0.114487512556796</v>
      </c>
      <c r="W58" s="1">
        <v>2.91527369640463E-2</v>
      </c>
      <c r="X58" s="1">
        <v>-1.450022748017E-2</v>
      </c>
      <c r="Y58" s="1">
        <v>1.0813792463297601E-2</v>
      </c>
      <c r="Z58" s="1">
        <v>-2.8557906097944001E-2</v>
      </c>
      <c r="AA58" s="1">
        <v>-6.3458593212803796E-2</v>
      </c>
      <c r="AB58" s="1">
        <v>-0.118873471326678</v>
      </c>
      <c r="AC58" s="1">
        <v>-3.2841545434569498E-2</v>
      </c>
      <c r="AD58" s="1">
        <v>3.8711781392077198E-2</v>
      </c>
      <c r="AE58" s="1">
        <v>4.8206695365283901E-2</v>
      </c>
      <c r="AF58" s="1">
        <v>-2.7901028200543E-2</v>
      </c>
      <c r="AG58" s="1">
        <v>-4.6292683266357597E-2</v>
      </c>
      <c r="AH58" s="1">
        <v>-8.4672603312889005E-2</v>
      </c>
      <c r="AI58" s="1">
        <v>1.01189167442629E-2</v>
      </c>
      <c r="AJ58" s="1">
        <v>-1.74254035817136E-2</v>
      </c>
      <c r="AK58" s="1">
        <v>-3.5609384578934498E-2</v>
      </c>
      <c r="AL58" s="1">
        <v>-0.12276355989507801</v>
      </c>
      <c r="AM58" s="1">
        <v>-6.2436885312389001E-2</v>
      </c>
      <c r="AN58" s="1">
        <v>-4.0372989407731298E-2</v>
      </c>
      <c r="AO58" s="1">
        <v>-2.4791925888259798E-2</v>
      </c>
      <c r="AP58" s="1">
        <v>4.7795898478864098E-2</v>
      </c>
      <c r="AQ58" s="1">
        <v>0.134015664112655</v>
      </c>
      <c r="AR58" s="1">
        <v>0.10702569696735501</v>
      </c>
      <c r="AS58" s="1">
        <v>-5.43533079339086E-2</v>
      </c>
      <c r="AT58" s="1">
        <v>0.30446715807457397</v>
      </c>
      <c r="AU58" s="1">
        <v>-0.363885556536307</v>
      </c>
      <c r="AV58" s="1">
        <v>0.32030383135533202</v>
      </c>
      <c r="AW58" s="1">
        <v>-0.33451296982413098</v>
      </c>
      <c r="AX58" s="1">
        <v>-4.0983838354031701E-2</v>
      </c>
      <c r="AY58" s="1">
        <v>0.246254622054182</v>
      </c>
      <c r="AZ58" s="1">
        <v>0.32811731923443899</v>
      </c>
      <c r="BA58" s="1">
        <v>9.9670708856396298E-2</v>
      </c>
      <c r="BB58" s="1">
        <v>9.5776675904128597E-2</v>
      </c>
      <c r="BC58" s="1">
        <v>7.5224659146942305E-2</v>
      </c>
      <c r="BD58" s="1">
        <v>-0.60403311821001704</v>
      </c>
      <c r="BE58" s="1">
        <v>0.544427945266175</v>
      </c>
      <c r="BF58" s="1">
        <v>1</v>
      </c>
      <c r="BG58" s="1">
        <v>0.81871609309638504</v>
      </c>
      <c r="BH58" s="1">
        <v>-0.134429538469166</v>
      </c>
      <c r="BI58" s="1">
        <v>-0.162599474239386</v>
      </c>
      <c r="BJ58" s="1">
        <v>-7.3678114918410498E-3</v>
      </c>
      <c r="BK58" s="1">
        <v>-0.26537821047805799</v>
      </c>
      <c r="BL58" s="1">
        <v>0.11278820641010601</v>
      </c>
      <c r="BM58" s="1">
        <v>6.1445196734607598E-2</v>
      </c>
      <c r="BN58" s="1">
        <v>0.203226761336668</v>
      </c>
      <c r="BO58" s="1">
        <v>0.27342292339077501</v>
      </c>
      <c r="BP58" s="1">
        <v>0.37710756094243097</v>
      </c>
      <c r="BQ58" s="1">
        <v>0.30288954722461697</v>
      </c>
      <c r="BR58" s="1">
        <v>0.2750436432792</v>
      </c>
      <c r="BS58" s="1">
        <v>0.35118157590321802</v>
      </c>
      <c r="BT58" s="1">
        <v>0.33092809026155101</v>
      </c>
      <c r="BU58" s="1">
        <v>-4.7708927284661903E-2</v>
      </c>
      <c r="BV58" s="1">
        <v>6.6012259169427698E-2</v>
      </c>
    </row>
    <row r="59" spans="1:74" x14ac:dyDescent="0.25">
      <c r="A59" s="2" t="s">
        <v>57</v>
      </c>
      <c r="B59" s="1">
        <v>-6.6542266717743201E-2</v>
      </c>
      <c r="C59" s="1">
        <v>-7.9250086020506802E-2</v>
      </c>
      <c r="D59" s="1">
        <v>-0.196394701328929</v>
      </c>
      <c r="E59" s="1">
        <v>-0.101357635568983</v>
      </c>
      <c r="F59" s="1">
        <v>-0.105224730200337</v>
      </c>
      <c r="G59" s="1">
        <v>-0.177402094428911</v>
      </c>
      <c r="H59" s="1">
        <v>-0.16060135276875101</v>
      </c>
      <c r="I59" s="1">
        <v>-0.29918444654288101</v>
      </c>
      <c r="J59" s="1">
        <v>-8.37901212981189E-2</v>
      </c>
      <c r="K59" s="1">
        <v>-3.7015260573714601E-3</v>
      </c>
      <c r="L59" s="1">
        <v>-2.4889112414576E-2</v>
      </c>
      <c r="M59" s="1">
        <v>0.109799176062101</v>
      </c>
      <c r="N59" s="1">
        <v>-0.250747327903797</v>
      </c>
      <c r="O59" s="1">
        <v>-0.30860943112783601</v>
      </c>
      <c r="P59" s="1">
        <v>-0.26187927179206499</v>
      </c>
      <c r="Q59" s="1">
        <v>4.9203848204323899E-2</v>
      </c>
      <c r="R59" s="1">
        <v>6.6455148918866697E-2</v>
      </c>
      <c r="S59" s="1">
        <v>-8.3132858293566897E-2</v>
      </c>
      <c r="T59" s="1">
        <v>-0.16789958895772999</v>
      </c>
      <c r="U59" s="1">
        <v>-0.18392496088971699</v>
      </c>
      <c r="V59" s="1">
        <v>-9.1607388884412597E-2</v>
      </c>
      <c r="W59" s="1">
        <v>4.57675980477672E-2</v>
      </c>
      <c r="X59" s="1">
        <v>-4.4699208686886198E-2</v>
      </c>
      <c r="Y59" s="1">
        <v>-1.56991772665174E-2</v>
      </c>
      <c r="Z59" s="1">
        <v>-4.13556710920326E-2</v>
      </c>
      <c r="AA59" s="1">
        <v>-8.16974494273498E-2</v>
      </c>
      <c r="AB59" s="1">
        <v>-0.123432394584867</v>
      </c>
      <c r="AC59" s="1">
        <v>-1.29746248309932E-2</v>
      </c>
      <c r="AD59" s="1">
        <v>5.75559475839535E-2</v>
      </c>
      <c r="AE59" s="1">
        <v>5.7564492290005903E-2</v>
      </c>
      <c r="AF59" s="1">
        <v>7.8860031267173301E-3</v>
      </c>
      <c r="AG59" s="1">
        <v>2.12300299869395E-2</v>
      </c>
      <c r="AH59" s="1">
        <v>-0.102402404394761</v>
      </c>
      <c r="AI59" s="1">
        <v>1.24023814713868E-2</v>
      </c>
      <c r="AJ59" s="1">
        <v>-2.5229606326703301E-2</v>
      </c>
      <c r="AK59" s="1">
        <v>-3.9183051442502601E-2</v>
      </c>
      <c r="AL59" s="1">
        <v>-0.12836883898691601</v>
      </c>
      <c r="AM59" s="1">
        <v>5.2314941580882901E-2</v>
      </c>
      <c r="AN59" s="1">
        <v>0.104951535812805</v>
      </c>
      <c r="AO59" s="1">
        <v>-1.9108694186728799E-3</v>
      </c>
      <c r="AP59" s="1">
        <v>6.1259563679181103E-2</v>
      </c>
      <c r="AQ59" s="1">
        <v>0.10244365467050801</v>
      </c>
      <c r="AR59" s="1">
        <v>8.1755634185984596E-2</v>
      </c>
      <c r="AS59" s="1">
        <v>-2.9722433254150801E-2</v>
      </c>
      <c r="AT59" s="1">
        <v>0.26014599521152099</v>
      </c>
      <c r="AU59" s="1">
        <v>-0.35921008090165901</v>
      </c>
      <c r="AV59" s="1">
        <v>0.33263411628820999</v>
      </c>
      <c r="AW59" s="1">
        <v>-0.37051954713251301</v>
      </c>
      <c r="AX59" s="1">
        <v>0.53341262078492202</v>
      </c>
      <c r="AY59" s="1">
        <v>0.30736759225801302</v>
      </c>
      <c r="AZ59" s="1">
        <v>0.37211770472952599</v>
      </c>
      <c r="BA59" s="1">
        <v>0.102431899582881</v>
      </c>
      <c r="BB59" s="1">
        <v>0.109159661642606</v>
      </c>
      <c r="BC59" s="1">
        <v>0.100836770287383</v>
      </c>
      <c r="BD59" s="1">
        <v>-0.44714363501647503</v>
      </c>
      <c r="BE59" s="1">
        <v>0.69510197103581295</v>
      </c>
      <c r="BF59" s="1">
        <v>0.81871609309638504</v>
      </c>
      <c r="BG59" s="1">
        <v>1</v>
      </c>
      <c r="BH59" s="1">
        <v>-0.16770056724004101</v>
      </c>
      <c r="BI59" s="1">
        <v>-0.16615945181380701</v>
      </c>
      <c r="BJ59" s="1">
        <v>-3.2055662059177599E-2</v>
      </c>
      <c r="BK59" s="1">
        <v>-0.32410367900021497</v>
      </c>
      <c r="BL59" s="1">
        <v>0.13988976672887901</v>
      </c>
      <c r="BM59" s="1">
        <v>7.0040952549568505E-2</v>
      </c>
      <c r="BN59" s="1">
        <v>0.27125926262191602</v>
      </c>
      <c r="BO59" s="1">
        <v>0.29340152699809502</v>
      </c>
      <c r="BP59" s="1">
        <v>0.42973771967492502</v>
      </c>
      <c r="BQ59" s="1">
        <v>0.351830835359486</v>
      </c>
      <c r="BR59" s="1">
        <v>0.30506565090480497</v>
      </c>
      <c r="BS59" s="1">
        <v>0.38083311460429797</v>
      </c>
      <c r="BT59" s="1">
        <v>0.38799008418025699</v>
      </c>
      <c r="BU59" s="1">
        <v>-3.4899029714359701E-2</v>
      </c>
      <c r="BV59" s="1">
        <v>6.1967939558775699E-2</v>
      </c>
    </row>
    <row r="60" spans="1:74" x14ac:dyDescent="0.25">
      <c r="A60" s="2" t="s">
        <v>58</v>
      </c>
      <c r="B60" s="1">
        <v>-3.3847747440124198E-2</v>
      </c>
      <c r="C60" s="1">
        <v>-6.5955300420180796E-3</v>
      </c>
      <c r="D60" s="1">
        <v>-3.4732119012161299E-2</v>
      </c>
      <c r="E60" s="1">
        <v>-5.4375238125817599E-2</v>
      </c>
      <c r="F60" s="1">
        <v>-3.6266831903309503E-2</v>
      </c>
      <c r="G60" s="1">
        <v>-2.4557192751650001E-2</v>
      </c>
      <c r="H60" s="1">
        <v>-4.4772967640961302E-2</v>
      </c>
      <c r="I60" s="1">
        <v>-2.0508165661479402E-3</v>
      </c>
      <c r="J60" s="1">
        <v>-8.0423907355500895E-2</v>
      </c>
      <c r="K60" s="1">
        <v>-0.10414803184787901</v>
      </c>
      <c r="L60" s="1">
        <v>-9.2144168727733303E-2</v>
      </c>
      <c r="M60" s="1">
        <v>-0.15387572189575999</v>
      </c>
      <c r="N60" s="1">
        <v>7.3364335854608595E-2</v>
      </c>
      <c r="O60" s="1">
        <v>7.3690622080625198E-2</v>
      </c>
      <c r="P60" s="1">
        <v>-1.2735113526888E-2</v>
      </c>
      <c r="Q60" s="1">
        <v>-0.104910240786194</v>
      </c>
      <c r="R60" s="1">
        <v>2.5701174648016099E-2</v>
      </c>
      <c r="S60" s="1">
        <v>6.6445859994833906E-2</v>
      </c>
      <c r="T60" s="1">
        <v>6.4281159861502901E-2</v>
      </c>
      <c r="U60" s="1">
        <v>9.73441781513677E-2</v>
      </c>
      <c r="V60" s="1">
        <v>-1.19763603028363E-2</v>
      </c>
      <c r="W60" s="1">
        <v>4.1055823015106199E-2</v>
      </c>
      <c r="X60" s="1">
        <v>5.6219779772813103E-2</v>
      </c>
      <c r="Y60" s="1">
        <v>-2.4401312077642699E-2</v>
      </c>
      <c r="Z60" s="1">
        <v>-5.0524945622003298E-2</v>
      </c>
      <c r="AA60" s="1">
        <v>-1.8792720633353799E-2</v>
      </c>
      <c r="AB60" s="1">
        <v>2.3626697795309501E-2</v>
      </c>
      <c r="AC60" s="1">
        <v>2.8564353452466798E-3</v>
      </c>
      <c r="AD60" s="1">
        <v>-7.3195083712231504E-2</v>
      </c>
      <c r="AE60" s="1">
        <v>-7.1141552731198501E-2</v>
      </c>
      <c r="AF60" s="1">
        <v>-3.4031697983308101E-2</v>
      </c>
      <c r="AG60" s="1">
        <v>-1.4341779462802601E-2</v>
      </c>
      <c r="AH60" s="1">
        <v>3.55385409341967E-3</v>
      </c>
      <c r="AI60" s="1">
        <v>1.8748968308298301E-2</v>
      </c>
      <c r="AJ60" s="1">
        <v>4.9756528597352197E-2</v>
      </c>
      <c r="AK60" s="1">
        <v>0.110560131171993</v>
      </c>
      <c r="AL60" s="1">
        <v>5.8254311333359801E-2</v>
      </c>
      <c r="AM60" s="1">
        <v>-5.80878959333311E-2</v>
      </c>
      <c r="AN60" s="1">
        <v>-5.4971884732542997E-2</v>
      </c>
      <c r="AO60" s="1">
        <v>7.4836171314737895E-2</v>
      </c>
      <c r="AP60" s="1">
        <v>-0.14295004295302899</v>
      </c>
      <c r="AQ60" s="1">
        <v>-4.2634881618017199E-2</v>
      </c>
      <c r="AR60" s="1">
        <v>-0.21602761056450101</v>
      </c>
      <c r="AS60" s="1">
        <v>-8.6824574726107797E-3</v>
      </c>
      <c r="AT60" s="1">
        <v>-9.1919213010410294E-3</v>
      </c>
      <c r="AU60" s="1">
        <v>0.139551995889138</v>
      </c>
      <c r="AV60" s="1">
        <v>-0.137037830203915</v>
      </c>
      <c r="AW60" s="1">
        <v>0.18823894151578</v>
      </c>
      <c r="AX60" s="1">
        <v>-0.110576961161722</v>
      </c>
      <c r="AY60" s="1">
        <v>-9.4145608819675694E-2</v>
      </c>
      <c r="AZ60" s="1">
        <v>-6.1734744913134798E-2</v>
      </c>
      <c r="BA60" s="1">
        <v>-4.5788696001957301E-3</v>
      </c>
      <c r="BB60" s="1">
        <v>-6.3597643242788604E-2</v>
      </c>
      <c r="BC60" s="1">
        <v>-8.0463031196653198E-2</v>
      </c>
      <c r="BD60" s="1">
        <v>7.8168429011075305E-2</v>
      </c>
      <c r="BE60" s="1">
        <v>-0.142716994133775</v>
      </c>
      <c r="BF60" s="1">
        <v>-0.134429538469166</v>
      </c>
      <c r="BG60" s="1">
        <v>-0.16770056724004101</v>
      </c>
      <c r="BH60" s="1">
        <v>1</v>
      </c>
      <c r="BI60" s="1">
        <v>0.46999931105659598</v>
      </c>
      <c r="BJ60" s="1">
        <v>9.2474634192795904E-2</v>
      </c>
      <c r="BK60" s="1">
        <v>0.124747478765797</v>
      </c>
      <c r="BL60" s="1">
        <v>-0.14358789122870599</v>
      </c>
      <c r="BM60" s="1">
        <v>-0.15104703456006499</v>
      </c>
      <c r="BN60" s="1">
        <v>-0.239913887736771</v>
      </c>
      <c r="BO60" s="1">
        <v>-0.196109506336237</v>
      </c>
      <c r="BP60" s="1">
        <v>-0.21196893419615201</v>
      </c>
      <c r="BQ60" s="1">
        <v>-0.25443415144777398</v>
      </c>
      <c r="BR60" s="1">
        <v>-0.28222068763355201</v>
      </c>
      <c r="BS60" s="1">
        <v>-0.24898292045726</v>
      </c>
      <c r="BT60" s="1">
        <v>-0.270524829088783</v>
      </c>
      <c r="BU60" s="1">
        <v>9.0846805535082203E-2</v>
      </c>
      <c r="BV60" s="1">
        <v>-3.35008525053705E-2</v>
      </c>
    </row>
    <row r="61" spans="1:74" x14ac:dyDescent="0.25">
      <c r="A61" s="2" t="s">
        <v>59</v>
      </c>
      <c r="B61" s="1">
        <v>-6.1669133665337397E-2</v>
      </c>
      <c r="C61" s="1">
        <v>-4.9210888157939801E-2</v>
      </c>
      <c r="D61" s="1">
        <v>-4.0275926076415697E-2</v>
      </c>
      <c r="E61" s="1">
        <v>-3.8566776777540501E-2</v>
      </c>
      <c r="F61" s="1">
        <v>-6.1436058993781101E-2</v>
      </c>
      <c r="G61" s="1">
        <v>-5.5043766171553599E-2</v>
      </c>
      <c r="H61" s="1">
        <v>-6.6347504877741798E-2</v>
      </c>
      <c r="I61" s="1">
        <v>-4.5759659222692102E-2</v>
      </c>
      <c r="J61" s="1">
        <v>-2.8089192944403402E-2</v>
      </c>
      <c r="K61" s="1">
        <v>-6.61340297451459E-2</v>
      </c>
      <c r="L61" s="1">
        <v>-5.78941154341047E-2</v>
      </c>
      <c r="M61" s="1">
        <v>-0.11014267426912699</v>
      </c>
      <c r="N61" s="1">
        <v>5.5294100710423101E-2</v>
      </c>
      <c r="O61" s="1">
        <v>8.1447133719854306E-2</v>
      </c>
      <c r="P61" s="1">
        <v>6.4512404945967605E-2</v>
      </c>
      <c r="Q61" s="1">
        <v>-4.0119961111557099E-2</v>
      </c>
      <c r="R61" s="1">
        <v>3.9169130139534797E-2</v>
      </c>
      <c r="S61" s="1">
        <v>8.4189712977403394E-2</v>
      </c>
      <c r="T61" s="1">
        <v>7.1023324520019707E-2</v>
      </c>
      <c r="U61" s="1">
        <v>8.2582756104739502E-2</v>
      </c>
      <c r="V61" s="1">
        <v>-4.0068710054058801E-3</v>
      </c>
      <c r="W61" s="1">
        <v>2.21700315218312E-2</v>
      </c>
      <c r="X61" s="1">
        <v>5.1188295191144104E-3</v>
      </c>
      <c r="Y61" s="1">
        <v>-4.8525756462320303E-2</v>
      </c>
      <c r="Z61" s="1">
        <v>-4.2907958899984097E-2</v>
      </c>
      <c r="AA61" s="1">
        <v>6.42367676209121E-2</v>
      </c>
      <c r="AB61" s="1">
        <v>4.9180991988469903E-2</v>
      </c>
      <c r="AC61" s="1">
        <v>-2.2273488058941499E-2</v>
      </c>
      <c r="AD61" s="1">
        <v>-6.9232149273124197E-2</v>
      </c>
      <c r="AE61" s="1">
        <v>-3.47245484434371E-2</v>
      </c>
      <c r="AF61" s="1">
        <v>-3.2554473256766102E-2</v>
      </c>
      <c r="AG61" s="1">
        <v>-2.40825760858824E-2</v>
      </c>
      <c r="AH61" s="1">
        <v>2.3284682237367502E-2</v>
      </c>
      <c r="AI61" s="1">
        <v>1.3512080497198899E-2</v>
      </c>
      <c r="AJ61" s="1">
        <v>1.5037539421336699E-3</v>
      </c>
      <c r="AK61" s="1">
        <v>-5.8761485938572097E-2</v>
      </c>
      <c r="AL61" s="1">
        <v>8.1503021427442104E-2</v>
      </c>
      <c r="AM61" s="1">
        <v>-5.8922838868031298E-2</v>
      </c>
      <c r="AN61" s="1">
        <v>-5.0389017585325699E-2</v>
      </c>
      <c r="AO61" s="1">
        <v>0.34989374443593702</v>
      </c>
      <c r="AP61" s="1">
        <v>-4.8701992181662698E-2</v>
      </c>
      <c r="AQ61" s="1">
        <v>-4.36864166956797E-3</v>
      </c>
      <c r="AR61" s="1">
        <v>-5.9408205762673597E-2</v>
      </c>
      <c r="AS61" s="1">
        <v>-3.73930248014142E-3</v>
      </c>
      <c r="AT61" s="1">
        <v>-0.14545575270592101</v>
      </c>
      <c r="AU61" s="1">
        <v>0.20164263796923901</v>
      </c>
      <c r="AV61" s="1">
        <v>-0.123537517440321</v>
      </c>
      <c r="AW61" s="1">
        <v>0.20905543376904701</v>
      </c>
      <c r="AX61" s="1">
        <v>-7.3850014690028595E-2</v>
      </c>
      <c r="AY61" s="1">
        <v>-6.6344711055776995E-2</v>
      </c>
      <c r="AZ61" s="1">
        <v>-9.0403999290498804E-2</v>
      </c>
      <c r="BA61" s="1">
        <v>2.6998118578071498E-2</v>
      </c>
      <c r="BB61" s="1">
        <v>-1.3734425432127899E-2</v>
      </c>
      <c r="BC61" s="1">
        <v>-3.3666287883959797E-2</v>
      </c>
      <c r="BD61" s="1">
        <v>9.7726000136984598E-2</v>
      </c>
      <c r="BE61" s="1">
        <v>-0.18668314731979699</v>
      </c>
      <c r="BF61" s="1">
        <v>-0.162599474239386</v>
      </c>
      <c r="BG61" s="1">
        <v>-0.16615945181380701</v>
      </c>
      <c r="BH61" s="1">
        <v>0.46999931105659598</v>
      </c>
      <c r="BI61" s="1">
        <v>1</v>
      </c>
      <c r="BJ61" s="1">
        <v>0.10198425456634</v>
      </c>
      <c r="BK61" s="1">
        <v>0.19778365561002201</v>
      </c>
      <c r="BL61" s="1">
        <v>-6.4070981604434904E-2</v>
      </c>
      <c r="BM61" s="1">
        <v>-8.0890808478380496E-2</v>
      </c>
      <c r="BN61" s="1">
        <v>-0.17271041866716999</v>
      </c>
      <c r="BO61" s="1">
        <v>-9.3746089288421097E-2</v>
      </c>
      <c r="BP61" s="1">
        <v>-0.171179700724547</v>
      </c>
      <c r="BQ61" s="1">
        <v>-0.19342995622421699</v>
      </c>
      <c r="BR61" s="1">
        <v>-0.206416232558225</v>
      </c>
      <c r="BS61" s="1">
        <v>-0.165562022173627</v>
      </c>
      <c r="BT61" s="1">
        <v>-0.20391993251412099</v>
      </c>
      <c r="BU61" s="1">
        <v>7.4268423622568603E-3</v>
      </c>
      <c r="BV61" s="1">
        <v>-9.3261442898532596E-2</v>
      </c>
    </row>
    <row r="62" spans="1:74" x14ac:dyDescent="0.25">
      <c r="A62" s="2" t="s">
        <v>60</v>
      </c>
      <c r="B62" s="1">
        <v>4.0227503145352103E-2</v>
      </c>
      <c r="C62" s="1">
        <v>3.6440612300647698E-2</v>
      </c>
      <c r="D62" s="1">
        <v>-3.1555217369745099E-2</v>
      </c>
      <c r="E62" s="1">
        <v>3.1711117856995201E-3</v>
      </c>
      <c r="F62" s="1">
        <v>3.0409390030169701E-2</v>
      </c>
      <c r="G62" s="1">
        <v>1.9281698632045399E-2</v>
      </c>
      <c r="H62" s="1">
        <v>1.8474693470210499E-2</v>
      </c>
      <c r="I62" s="1">
        <v>-6.08294603700704E-2</v>
      </c>
      <c r="J62" s="1">
        <v>-7.8903484147498704E-2</v>
      </c>
      <c r="K62" s="1">
        <v>-9.1820544388002204E-2</v>
      </c>
      <c r="L62" s="1">
        <v>-6.5263515979981895E-2</v>
      </c>
      <c r="M62" s="1">
        <v>-7.3142476418722305E-2</v>
      </c>
      <c r="N62" s="1">
        <v>0.10257197805620399</v>
      </c>
      <c r="O62" s="1">
        <v>7.2868358356414703E-3</v>
      </c>
      <c r="P62" s="1">
        <v>-2.61090345049232E-2</v>
      </c>
      <c r="Q62" s="1">
        <v>7.2343214584442497E-2</v>
      </c>
      <c r="R62" s="1">
        <v>0.113855752105623</v>
      </c>
      <c r="S62" s="1">
        <v>8.5836060620825494E-2</v>
      </c>
      <c r="T62" s="1">
        <v>-1.7991794497497899E-2</v>
      </c>
      <c r="U62" s="1">
        <v>0.100292237696143</v>
      </c>
      <c r="V62" s="1">
        <v>-8.6802262306385602E-2</v>
      </c>
      <c r="W62" s="1">
        <v>9.7891608636501894E-3</v>
      </c>
      <c r="X62" s="1">
        <v>-4.83565003051925E-2</v>
      </c>
      <c r="Y62" s="1">
        <v>-6.3782552188988803E-2</v>
      </c>
      <c r="Z62" s="1">
        <v>-5.0196497454029397E-2</v>
      </c>
      <c r="AA62" s="1">
        <v>-3.7298931673629999E-2</v>
      </c>
      <c r="AB62" s="1">
        <v>-1.25609952814182E-2</v>
      </c>
      <c r="AC62" s="1">
        <v>-0.137903069575328</v>
      </c>
      <c r="AD62" s="1">
        <v>-0.128040826320966</v>
      </c>
      <c r="AE62" s="1">
        <v>-7.9484695311099599E-2</v>
      </c>
      <c r="AF62" s="1">
        <v>-3.7825983130655202E-2</v>
      </c>
      <c r="AG62" s="1">
        <v>4.0694455779078003E-3</v>
      </c>
      <c r="AH62" s="1">
        <v>-2.86833109821223E-2</v>
      </c>
      <c r="AI62" s="1">
        <v>-5.0391250215115299E-2</v>
      </c>
      <c r="AJ62" s="1">
        <v>-7.8444249994143404E-3</v>
      </c>
      <c r="AK62" s="1">
        <v>-6.7893686683173304E-2</v>
      </c>
      <c r="AL62" s="1">
        <v>-1.5049032322252E-2</v>
      </c>
      <c r="AM62" s="1">
        <v>-0.120276797818061</v>
      </c>
      <c r="AN62" s="1">
        <v>-8.5279486186338599E-2</v>
      </c>
      <c r="AO62" s="1">
        <v>-2.5137970387853401E-2</v>
      </c>
      <c r="AP62" s="1">
        <v>-6.1109421858707401E-2</v>
      </c>
      <c r="AQ62" s="1">
        <v>-3.34224464792863E-2</v>
      </c>
      <c r="AR62" s="1">
        <v>-5.4118650774922998E-2</v>
      </c>
      <c r="AS62" s="1">
        <v>7.4067956741366694E-2</v>
      </c>
      <c r="AT62" s="1">
        <v>-8.0345567389912304E-2</v>
      </c>
      <c r="AU62" s="1">
        <v>-1.29994279550712E-2</v>
      </c>
      <c r="AV62" s="1">
        <v>3.8378718909638398E-2</v>
      </c>
      <c r="AW62" s="1">
        <v>3.06897863948777E-2</v>
      </c>
      <c r="AX62" s="1">
        <v>-4.8126022415265202E-2</v>
      </c>
      <c r="AY62" s="1">
        <v>-2.0057350224851601E-2</v>
      </c>
      <c r="AZ62" s="1">
        <v>-4.0505156426780799E-2</v>
      </c>
      <c r="BA62" s="1">
        <v>1.49491421358426E-2</v>
      </c>
      <c r="BB62" s="1">
        <v>-7.0875367957208401E-3</v>
      </c>
      <c r="BC62" s="1">
        <v>-2.3687363595955999E-2</v>
      </c>
      <c r="BD62" s="1">
        <v>-5.5096879579383501E-2</v>
      </c>
      <c r="BE62" s="1">
        <v>-4.1143121144328498E-2</v>
      </c>
      <c r="BF62" s="1">
        <v>-7.3678114918410498E-3</v>
      </c>
      <c r="BG62" s="1">
        <v>-3.2055662059177599E-2</v>
      </c>
      <c r="BH62" s="1">
        <v>9.2474634192795904E-2</v>
      </c>
      <c r="BI62" s="1">
        <v>0.10198425456634</v>
      </c>
      <c r="BJ62" s="1">
        <v>1</v>
      </c>
      <c r="BK62" s="1">
        <v>0.19407833772965399</v>
      </c>
      <c r="BL62" s="1">
        <v>-0.118812373150192</v>
      </c>
      <c r="BM62" s="1">
        <v>-3.4625032450775001E-2</v>
      </c>
      <c r="BN62" s="1">
        <v>-0.12867701915167401</v>
      </c>
      <c r="BO62" s="1">
        <v>-9.8994627200046204E-2</v>
      </c>
      <c r="BP62" s="1">
        <v>-0.105774874282309</v>
      </c>
      <c r="BQ62" s="1">
        <v>-0.11277539751438501</v>
      </c>
      <c r="BR62" s="1">
        <v>-0.143575601681321</v>
      </c>
      <c r="BS62" s="1">
        <v>-0.122136215787586</v>
      </c>
      <c r="BT62" s="1">
        <v>-0.151344820518614</v>
      </c>
      <c r="BU62" s="1">
        <v>8.4517180987641605E-2</v>
      </c>
      <c r="BV62" s="1">
        <v>-0.14973113339105701</v>
      </c>
    </row>
    <row r="63" spans="1:74" x14ac:dyDescent="0.25">
      <c r="A63" s="2" t="s">
        <v>61</v>
      </c>
      <c r="B63" s="1">
        <v>-0.18882625460956901</v>
      </c>
      <c r="C63" s="1">
        <v>-0.15468277459072</v>
      </c>
      <c r="D63" s="1">
        <v>-4.6478403690756599E-2</v>
      </c>
      <c r="E63" s="1">
        <v>-5.7571717763856403E-2</v>
      </c>
      <c r="F63" s="1">
        <v>-0.125966783838208</v>
      </c>
      <c r="G63" s="1">
        <v>-7.8949722160038094E-2</v>
      </c>
      <c r="H63" s="1">
        <v>-0.148779593070551</v>
      </c>
      <c r="I63" s="1">
        <v>-4.2446779732353099E-2</v>
      </c>
      <c r="J63" s="1">
        <v>-0.223771322011038</v>
      </c>
      <c r="K63" s="1">
        <v>-0.22974988652265199</v>
      </c>
      <c r="L63" s="1">
        <v>-0.27681364823274102</v>
      </c>
      <c r="M63" s="1">
        <v>-0.29621663942064502</v>
      </c>
      <c r="N63" s="1">
        <v>3.0675236980336001E-2</v>
      </c>
      <c r="O63" s="1">
        <v>-7.0227829477258794E-2</v>
      </c>
      <c r="P63" s="1">
        <v>-0.118941712477133</v>
      </c>
      <c r="Q63" s="1">
        <v>-2.6898833119684901E-2</v>
      </c>
      <c r="R63" s="1">
        <v>-5.7336667787628798E-3</v>
      </c>
      <c r="S63" s="1">
        <v>1.68471136670213E-2</v>
      </c>
      <c r="T63" s="1">
        <v>6.0332670294649102E-2</v>
      </c>
      <c r="U63" s="1">
        <v>4.8818359782700502E-3</v>
      </c>
      <c r="V63" s="1">
        <v>-0.10340426277405999</v>
      </c>
      <c r="W63" s="1">
        <v>-9.3028891309623593E-2</v>
      </c>
      <c r="X63" s="1">
        <v>-0.100314277150984</v>
      </c>
      <c r="Y63" s="1">
        <v>-0.15123678872285701</v>
      </c>
      <c r="Z63" s="1">
        <v>-0.18272295004929801</v>
      </c>
      <c r="AA63" s="1">
        <v>-0.125963657731752</v>
      </c>
      <c r="AB63" s="1">
        <v>-0.108326214510524</v>
      </c>
      <c r="AC63" s="1">
        <v>-0.185117314093796</v>
      </c>
      <c r="AD63" s="1">
        <v>-0.28541600888000002</v>
      </c>
      <c r="AE63" s="1">
        <v>-0.314006264921109</v>
      </c>
      <c r="AF63" s="1">
        <v>-8.3889198816978594E-2</v>
      </c>
      <c r="AG63" s="1">
        <v>-9.0885545165415096E-2</v>
      </c>
      <c r="AH63" s="1">
        <v>-0.103676289738297</v>
      </c>
      <c r="AI63" s="1">
        <v>-8.1916838907061695E-2</v>
      </c>
      <c r="AJ63" s="1">
        <v>-8.0358921066319894E-2</v>
      </c>
      <c r="AK63" s="1">
        <v>0.15546502280419799</v>
      </c>
      <c r="AL63" s="1">
        <v>-8.5497712775678206E-2</v>
      </c>
      <c r="AM63" s="1">
        <v>-0.29582075987689099</v>
      </c>
      <c r="AN63" s="1">
        <v>-0.291051088844894</v>
      </c>
      <c r="AO63" s="1">
        <v>3.6679362412475797E-2</v>
      </c>
      <c r="AP63" s="1">
        <v>-5.9542656182912997E-2</v>
      </c>
      <c r="AQ63" s="1">
        <v>6.9398038387322905E-2</v>
      </c>
      <c r="AR63" s="1">
        <v>2.6560059486804701E-2</v>
      </c>
      <c r="AS63" s="1">
        <v>9.3173785664320594E-2</v>
      </c>
      <c r="AT63" s="1">
        <v>-0.232328225568074</v>
      </c>
      <c r="AU63" s="1">
        <v>0.28723792413592902</v>
      </c>
      <c r="AV63" s="1">
        <v>-0.121494005315872</v>
      </c>
      <c r="AW63" s="1">
        <v>0.51497454667016695</v>
      </c>
      <c r="AX63" s="1">
        <v>-0.19317794929138399</v>
      </c>
      <c r="AY63" s="1">
        <v>-6.5668386114809199E-2</v>
      </c>
      <c r="AZ63" s="1">
        <v>-9.8896820070852307E-2</v>
      </c>
      <c r="BA63" s="1">
        <v>3.7790959259608702E-2</v>
      </c>
      <c r="BB63" s="1">
        <v>-9.8464904568692599E-2</v>
      </c>
      <c r="BC63" s="1">
        <v>-7.4185351336433905E-2</v>
      </c>
      <c r="BD63" s="1">
        <v>0.18812022190368899</v>
      </c>
      <c r="BE63" s="1">
        <v>-0.29493614757789899</v>
      </c>
      <c r="BF63" s="1">
        <v>-0.26537821047805799</v>
      </c>
      <c r="BG63" s="1">
        <v>-0.32410367900021497</v>
      </c>
      <c r="BH63" s="1">
        <v>0.124747478765797</v>
      </c>
      <c r="BI63" s="1">
        <v>0.19778365561002201</v>
      </c>
      <c r="BJ63" s="1">
        <v>0.19407833772965399</v>
      </c>
      <c r="BK63" s="1">
        <v>1</v>
      </c>
      <c r="BL63" s="1">
        <v>-0.214618508335261</v>
      </c>
      <c r="BM63" s="1">
        <v>-0.14805089516525199</v>
      </c>
      <c r="BN63" s="1">
        <v>-0.37783317853215898</v>
      </c>
      <c r="BO63" s="1">
        <v>-0.20536286497634301</v>
      </c>
      <c r="BP63" s="1">
        <v>-0.31267544001187397</v>
      </c>
      <c r="BQ63" s="1">
        <v>-0.25148004305629201</v>
      </c>
      <c r="BR63" s="1">
        <v>-0.27607317494342998</v>
      </c>
      <c r="BS63" s="1">
        <v>-0.29479784957626198</v>
      </c>
      <c r="BT63" s="1">
        <v>-0.289721594084768</v>
      </c>
      <c r="BU63" s="1">
        <v>4.6293626472465398E-2</v>
      </c>
      <c r="BV63" s="1">
        <v>-0.17058872437738401</v>
      </c>
    </row>
    <row r="64" spans="1:74" x14ac:dyDescent="0.25">
      <c r="A64" s="2" t="s">
        <v>62</v>
      </c>
      <c r="B64" s="1">
        <v>4.9960977240106501E-2</v>
      </c>
      <c r="C64" s="1">
        <v>-2.7487048665876399E-2</v>
      </c>
      <c r="D64" s="1">
        <v>-1.6137667793913301E-2</v>
      </c>
      <c r="E64" s="1">
        <v>-3.77309323864157E-2</v>
      </c>
      <c r="F64" s="1">
        <v>-3.5637692454623802E-2</v>
      </c>
      <c r="G64" s="1">
        <v>-7.3350119380803006E-2</v>
      </c>
      <c r="H64" s="1">
        <v>3.28392138481736E-2</v>
      </c>
      <c r="I64" s="1">
        <v>-7.7763842733368699E-2</v>
      </c>
      <c r="J64" s="1">
        <v>0.174748020239262</v>
      </c>
      <c r="K64" s="1">
        <v>0.183794005929692</v>
      </c>
      <c r="L64" s="1">
        <v>0.217777812431318</v>
      </c>
      <c r="M64" s="1">
        <v>0.273629649251245</v>
      </c>
      <c r="N64" s="1">
        <v>-3.6719732971242598E-2</v>
      </c>
      <c r="O64" s="1">
        <v>-1.9610026880871798E-2</v>
      </c>
      <c r="P64" s="1">
        <v>0.106120498121464</v>
      </c>
      <c r="Q64" s="1">
        <v>0.10190159298146401</v>
      </c>
      <c r="R64" s="1">
        <v>-0.10961987897395301</v>
      </c>
      <c r="S64" s="1">
        <v>0.14976321987968899</v>
      </c>
      <c r="T64" s="1">
        <v>3.5123626443842801E-2</v>
      </c>
      <c r="U64" s="1">
        <v>-3.0702196415263401E-2</v>
      </c>
      <c r="V64" s="1">
        <v>-1.8200360174446401E-2</v>
      </c>
      <c r="W64" s="1">
        <v>8.4201473985159106E-2</v>
      </c>
      <c r="X64" s="1">
        <v>0.112574500872042</v>
      </c>
      <c r="Y64" s="1">
        <v>0.24322375724585499</v>
      </c>
      <c r="Z64" s="1">
        <v>0.38982476972697799</v>
      </c>
      <c r="AA64" s="1">
        <v>0.34045293419009098</v>
      </c>
      <c r="AB64" s="1">
        <v>0.235226572935302</v>
      </c>
      <c r="AC64" s="1">
        <v>0.15093131806073601</v>
      </c>
      <c r="AD64" s="1">
        <v>0.50509529047530799</v>
      </c>
      <c r="AE64" s="1">
        <v>0.44568685770989303</v>
      </c>
      <c r="AF64" s="1">
        <v>6.28224845819607E-2</v>
      </c>
      <c r="AG64" s="1">
        <v>-3.5157220297610599E-2</v>
      </c>
      <c r="AH64" s="1">
        <v>0.13702862828703199</v>
      </c>
      <c r="AI64" s="1">
        <v>6.4361480317406294E-2</v>
      </c>
      <c r="AJ64" s="1">
        <v>3.1676231229801302E-2</v>
      </c>
      <c r="AK64" s="1">
        <v>-0.122766516953731</v>
      </c>
      <c r="AL64" s="1">
        <v>-5.5697696827110198E-2</v>
      </c>
      <c r="AM64" s="1">
        <v>0.20456651536544601</v>
      </c>
      <c r="AN64" s="1">
        <v>0.121333603867187</v>
      </c>
      <c r="AO64" s="1">
        <v>5.1394708989789199E-2</v>
      </c>
      <c r="AP64" s="1">
        <v>8.4126684259181198E-2</v>
      </c>
      <c r="AQ64" s="1">
        <v>-4.8040711428770699E-2</v>
      </c>
      <c r="AR64" s="1">
        <v>-2.87595450935248E-2</v>
      </c>
      <c r="AS64" s="1">
        <v>7.2344618819970598E-3</v>
      </c>
      <c r="AT64" s="1">
        <v>3.9320190085845599E-2</v>
      </c>
      <c r="AU64" s="1">
        <v>-0.135560782345682</v>
      </c>
      <c r="AV64" s="1">
        <v>0.22919898228979799</v>
      </c>
      <c r="AW64" s="1">
        <v>-0.22601844576191499</v>
      </c>
      <c r="AX64" s="1">
        <v>8.7127793105846799E-2</v>
      </c>
      <c r="AY64" s="1">
        <v>-9.8904450779268693E-3</v>
      </c>
      <c r="AZ64" s="1">
        <v>1.0911202234772099E-2</v>
      </c>
      <c r="BA64" s="1">
        <v>1.18405026875835E-2</v>
      </c>
      <c r="BB64" s="1">
        <v>7.1518446058740096E-2</v>
      </c>
      <c r="BC64" s="1">
        <v>8.8518551563552303E-2</v>
      </c>
      <c r="BD64" s="1">
        <v>-5.6377358284692203E-2</v>
      </c>
      <c r="BE64" s="1">
        <v>6.00728085518661E-2</v>
      </c>
      <c r="BF64" s="1">
        <v>0.11278820641010601</v>
      </c>
      <c r="BG64" s="1">
        <v>0.13988976672887901</v>
      </c>
      <c r="BH64" s="1">
        <v>-0.14358789122870599</v>
      </c>
      <c r="BI64" s="1">
        <v>-6.4070981604434904E-2</v>
      </c>
      <c r="BJ64" s="1">
        <v>-0.118812373150192</v>
      </c>
      <c r="BK64" s="1">
        <v>-0.214618508335261</v>
      </c>
      <c r="BL64" s="1">
        <v>1</v>
      </c>
      <c r="BM64" s="1">
        <v>0.55061252627231905</v>
      </c>
      <c r="BN64" s="1">
        <v>0.38870844183956199</v>
      </c>
      <c r="BO64" s="1">
        <v>0.46022273711007999</v>
      </c>
      <c r="BP64" s="1">
        <v>0.50649374315427598</v>
      </c>
      <c r="BQ64" s="1">
        <v>0.49123428391205598</v>
      </c>
      <c r="BR64" s="1">
        <v>0.524322279375394</v>
      </c>
      <c r="BS64" s="1">
        <v>0.53842473779444899</v>
      </c>
      <c r="BT64" s="1">
        <v>0.52234870273640099</v>
      </c>
      <c r="BU64" s="1">
        <v>-4.8155422011770303E-2</v>
      </c>
      <c r="BV64" s="1">
        <v>0.32313978227211698</v>
      </c>
    </row>
    <row r="65" spans="1:74" x14ac:dyDescent="0.25">
      <c r="A65" s="2" t="s">
        <v>63</v>
      </c>
      <c r="B65" s="1">
        <v>1.79862350359325E-2</v>
      </c>
      <c r="C65" s="1">
        <v>-2.91465465893904E-2</v>
      </c>
      <c r="D65" s="1">
        <v>-2.7965176126637299E-2</v>
      </c>
      <c r="E65" s="1">
        <v>-6.4928169535216698E-2</v>
      </c>
      <c r="F65" s="1">
        <v>-3.7426314707737898E-2</v>
      </c>
      <c r="G65" s="1">
        <v>-7.2182026667559199E-2</v>
      </c>
      <c r="H65" s="1">
        <v>1.99400512123711E-2</v>
      </c>
      <c r="I65" s="1">
        <v>-6.5286345414675304E-2</v>
      </c>
      <c r="J65" s="1">
        <v>4.3365250129058702E-2</v>
      </c>
      <c r="K65" s="1">
        <v>2.6862463704847302E-2</v>
      </c>
      <c r="L65" s="1">
        <v>6.5075950134678207E-2</v>
      </c>
      <c r="M65" s="1">
        <v>7.6395235664195899E-2</v>
      </c>
      <c r="N65" s="1">
        <v>-3.3637243680925799E-2</v>
      </c>
      <c r="O65" s="1">
        <v>-2.1789400111409198E-2</v>
      </c>
      <c r="P65" s="1">
        <v>5.3490137734945702E-2</v>
      </c>
      <c r="Q65" s="1">
        <v>0.18624788936912201</v>
      </c>
      <c r="R65" s="1">
        <v>-8.2729993919318096E-2</v>
      </c>
      <c r="S65" s="1">
        <v>0.31515955389362199</v>
      </c>
      <c r="T65" s="1">
        <v>0.15387919524722099</v>
      </c>
      <c r="U65" s="1">
        <v>3.2563990682715101E-2</v>
      </c>
      <c r="V65" s="1">
        <v>-1.04263668161642E-2</v>
      </c>
      <c r="W65" s="1">
        <v>7.3983681497828196E-3</v>
      </c>
      <c r="X65" s="1">
        <v>0.110868411762167</v>
      </c>
      <c r="Y65" s="1">
        <v>0.24329959670579099</v>
      </c>
      <c r="Z65" s="1">
        <v>0.47792225673392802</v>
      </c>
      <c r="AA65" s="1">
        <v>0.35132291733375298</v>
      </c>
      <c r="AB65" s="1">
        <v>0.27315388816261998</v>
      </c>
      <c r="AC65" s="1">
        <v>0.18257430477529599</v>
      </c>
      <c r="AD65" s="1">
        <v>0.35121799813897597</v>
      </c>
      <c r="AE65" s="1">
        <v>0.33178346010348903</v>
      </c>
      <c r="AF65" s="1">
        <v>8.7261745450959993E-2</v>
      </c>
      <c r="AG65" s="1">
        <v>-1.4178547087251E-2</v>
      </c>
      <c r="AH65" s="1">
        <v>1.18723027669164E-2</v>
      </c>
      <c r="AI65" s="1">
        <v>2.5893258252137001E-2</v>
      </c>
      <c r="AJ65" s="1">
        <v>-3.6517474976000497E-2</v>
      </c>
      <c r="AK65" s="1">
        <v>-0.11819060075907201</v>
      </c>
      <c r="AL65" s="1">
        <v>-2.1097117528244801E-2</v>
      </c>
      <c r="AM65" s="1">
        <v>0.135855006365906</v>
      </c>
      <c r="AN65" s="1">
        <v>8.8762435939965995E-2</v>
      </c>
      <c r="AO65" s="1">
        <v>7.0137903500486097E-3</v>
      </c>
      <c r="AP65" s="1">
        <v>0.22490107395014899</v>
      </c>
      <c r="AQ65" s="1">
        <v>6.7586949099462196E-2</v>
      </c>
      <c r="AR65" s="1">
        <v>8.8521042644249898E-2</v>
      </c>
      <c r="AS65" s="1">
        <v>-3.4949010714332603E-2</v>
      </c>
      <c r="AT65" s="1">
        <v>9.4428493114638698E-4</v>
      </c>
      <c r="AU65" s="1">
        <v>-0.112355135741162</v>
      </c>
      <c r="AV65" s="1">
        <v>8.8514241997153395E-2</v>
      </c>
      <c r="AW65" s="1">
        <v>-0.142389215250076</v>
      </c>
      <c r="AX65" s="1">
        <v>3.6637677431341997E-2</v>
      </c>
      <c r="AY65" s="1">
        <v>-3.8167184172576397E-2</v>
      </c>
      <c r="AZ65" s="1">
        <v>-4.2793978641770397E-3</v>
      </c>
      <c r="BA65" s="1">
        <v>-2.7230881302904301E-2</v>
      </c>
      <c r="BB65" s="1">
        <v>5.0157938300239499E-2</v>
      </c>
      <c r="BC65" s="1">
        <v>9.5052321895749095E-2</v>
      </c>
      <c r="BD65" s="1">
        <v>-2.4629899127744801E-2</v>
      </c>
      <c r="BE65" s="1">
        <v>2.1726644465773201E-2</v>
      </c>
      <c r="BF65" s="1">
        <v>6.1445196734607598E-2</v>
      </c>
      <c r="BG65" s="1">
        <v>7.0040952549568505E-2</v>
      </c>
      <c r="BH65" s="1">
        <v>-0.15104703456006499</v>
      </c>
      <c r="BI65" s="1">
        <v>-8.0890808478380496E-2</v>
      </c>
      <c r="BJ65" s="1">
        <v>-3.4625032450775001E-2</v>
      </c>
      <c r="BK65" s="1">
        <v>-0.14805089516525199</v>
      </c>
      <c r="BL65" s="1">
        <v>0.55061252627231905</v>
      </c>
      <c r="BM65" s="1">
        <v>1</v>
      </c>
      <c r="BN65" s="1">
        <v>0.29619046974156099</v>
      </c>
      <c r="BO65" s="1">
        <v>0.36820834826704901</v>
      </c>
      <c r="BP65" s="1">
        <v>0.27623496897654298</v>
      </c>
      <c r="BQ65" s="1">
        <v>0.38494959503062198</v>
      </c>
      <c r="BR65" s="1">
        <v>0.389724347250412</v>
      </c>
      <c r="BS65" s="1">
        <v>0.35697050519965801</v>
      </c>
      <c r="BT65" s="1">
        <v>0.37111630607992702</v>
      </c>
      <c r="BU65" s="1">
        <v>-7.0802344386127494E-2</v>
      </c>
      <c r="BV65" s="1">
        <v>0.25418552683085799</v>
      </c>
    </row>
    <row r="66" spans="1:74" x14ac:dyDescent="0.25">
      <c r="A66" s="2" t="s">
        <v>64</v>
      </c>
      <c r="B66" s="1">
        <v>0.120313874843314</v>
      </c>
      <c r="C66" s="1">
        <v>1.6803820346008701E-2</v>
      </c>
      <c r="D66" s="1">
        <v>0.169656197641883</v>
      </c>
      <c r="E66" s="1">
        <v>0.119734430610448</v>
      </c>
      <c r="F66" s="1">
        <v>8.5744742523407802E-2</v>
      </c>
      <c r="G66" s="1">
        <v>0.11284555060599399</v>
      </c>
      <c r="H66" s="1">
        <v>0.17544371994355901</v>
      </c>
      <c r="I66" s="1">
        <v>0.106888879144324</v>
      </c>
      <c r="J66" s="1">
        <v>0.30676340782469103</v>
      </c>
      <c r="K66" s="1">
        <v>0.33689453828816801</v>
      </c>
      <c r="L66" s="1">
        <v>0.39560466752696199</v>
      </c>
      <c r="M66" s="1">
        <v>0.46486531374108903</v>
      </c>
      <c r="N66" s="1">
        <v>-3.6519658908115002E-3</v>
      </c>
      <c r="O66" s="1">
        <v>8.0905098391625505E-2</v>
      </c>
      <c r="P66" s="1">
        <v>0.180286893673826</v>
      </c>
      <c r="Q66" s="1">
        <v>0.27907765498759401</v>
      </c>
      <c r="R66" s="1">
        <v>-9.7289473637204808E-3</v>
      </c>
      <c r="S66" s="1">
        <v>8.6898017741390707E-2</v>
      </c>
      <c r="T66" s="1">
        <v>-1.30641951204422E-2</v>
      </c>
      <c r="U66" s="1">
        <v>-1.78076253567769E-2</v>
      </c>
      <c r="V66" s="1">
        <v>6.4349581817941398E-3</v>
      </c>
      <c r="W66" s="1">
        <v>1.0354650804231299E-3</v>
      </c>
      <c r="X66" s="1">
        <v>-1.1429838869022799E-2</v>
      </c>
      <c r="Y66" s="1">
        <v>8.6858318226946701E-2</v>
      </c>
      <c r="Z66" s="1">
        <v>0.15483534009668101</v>
      </c>
      <c r="AA66" s="1">
        <v>0.124506101872334</v>
      </c>
      <c r="AB66" s="1">
        <v>7.7486272065393297E-2</v>
      </c>
      <c r="AC66" s="1">
        <v>9.9166285578899102E-2</v>
      </c>
      <c r="AD66" s="1">
        <v>0.31227169761228601</v>
      </c>
      <c r="AE66" s="1">
        <v>0.289512299928397</v>
      </c>
      <c r="AF66" s="1">
        <v>5.6135444429208897E-2</v>
      </c>
      <c r="AG66" s="1">
        <v>4.3150998377579797E-2</v>
      </c>
      <c r="AH66" s="1">
        <v>8.0957153034441495E-2</v>
      </c>
      <c r="AI66" s="1">
        <v>5.2229414184393501E-3</v>
      </c>
      <c r="AJ66" s="1">
        <v>-1.80997908607613E-2</v>
      </c>
      <c r="AK66" s="1">
        <v>-2.9521560330250399E-2</v>
      </c>
      <c r="AL66" s="1">
        <v>-5.3168235918043601E-2</v>
      </c>
      <c r="AM66" s="1">
        <v>0.23829716227171699</v>
      </c>
      <c r="AN66" s="1">
        <v>0.169148239892185</v>
      </c>
      <c r="AO66" s="1">
        <v>4.4258316625472402E-2</v>
      </c>
      <c r="AP66" s="1">
        <v>-2.688681241124E-2</v>
      </c>
      <c r="AQ66" s="1">
        <v>-0.218324417710035</v>
      </c>
      <c r="AR66" s="1">
        <v>-0.167211639361382</v>
      </c>
      <c r="AS66" s="1">
        <v>-0.103161736209171</v>
      </c>
      <c r="AT66" s="1">
        <v>0.15537383966159601</v>
      </c>
      <c r="AU66" s="1">
        <v>-0.207878317588923</v>
      </c>
      <c r="AV66" s="1">
        <v>0.35390360803245202</v>
      </c>
      <c r="AW66" s="1">
        <v>-0.36048003664386102</v>
      </c>
      <c r="AX66" s="1">
        <v>0.18440915555912299</v>
      </c>
      <c r="AY66" s="1">
        <v>0.23592592931777501</v>
      </c>
      <c r="AZ66" s="1">
        <v>0.202925737832927</v>
      </c>
      <c r="BA66" s="1">
        <v>-9.6343564060054898E-3</v>
      </c>
      <c r="BB66" s="1">
        <v>6.47940191738514E-2</v>
      </c>
      <c r="BC66" s="1">
        <v>9.8993407561534102E-2</v>
      </c>
      <c r="BD66" s="1">
        <v>-0.10406736369057799</v>
      </c>
      <c r="BE66" s="1">
        <v>0.29126616285787199</v>
      </c>
      <c r="BF66" s="1">
        <v>0.203226761336668</v>
      </c>
      <c r="BG66" s="1">
        <v>0.27125926262191602</v>
      </c>
      <c r="BH66" s="1">
        <v>-0.239913887736771</v>
      </c>
      <c r="BI66" s="1">
        <v>-0.17271041866716999</v>
      </c>
      <c r="BJ66" s="1">
        <v>-0.12867701915167401</v>
      </c>
      <c r="BK66" s="1">
        <v>-0.37783317853215898</v>
      </c>
      <c r="BL66" s="1">
        <v>0.38870844183956199</v>
      </c>
      <c r="BM66" s="1">
        <v>0.29619046974156099</v>
      </c>
      <c r="BN66" s="1">
        <v>1</v>
      </c>
      <c r="BO66" s="1">
        <v>0.55020081985362501</v>
      </c>
      <c r="BP66" s="1">
        <v>0.54297661432106903</v>
      </c>
      <c r="BQ66" s="1">
        <v>0.602080022327797</v>
      </c>
      <c r="BR66" s="1">
        <v>0.61280803830625596</v>
      </c>
      <c r="BS66" s="1">
        <v>0.61368077112476405</v>
      </c>
      <c r="BT66" s="1">
        <v>0.62937385682443003</v>
      </c>
      <c r="BU66" s="1">
        <v>-0.11271254078041</v>
      </c>
      <c r="BV66" s="1">
        <v>0.17634740086235401</v>
      </c>
    </row>
    <row r="67" spans="1:74" x14ac:dyDescent="0.25">
      <c r="A67" s="2" t="s">
        <v>65</v>
      </c>
      <c r="B67" s="1">
        <v>-1.6155614483927501E-2</v>
      </c>
      <c r="C67" s="1">
        <v>-0.100743259416402</v>
      </c>
      <c r="D67" s="1">
        <v>-5.8890360291627801E-2</v>
      </c>
      <c r="E67" s="1">
        <v>-0.12677316737633801</v>
      </c>
      <c r="F67" s="1">
        <v>-0.12191247724164</v>
      </c>
      <c r="G67" s="1">
        <v>-0.154120498136462</v>
      </c>
      <c r="H67" s="1">
        <v>-3.6591048971451698E-2</v>
      </c>
      <c r="I67" s="1">
        <v>-0.17115315026269401</v>
      </c>
      <c r="J67" s="1">
        <v>6.5669394861106095E-2</v>
      </c>
      <c r="K67" s="1">
        <v>0.109676743324767</v>
      </c>
      <c r="L67" s="1">
        <v>0.147920006951688</v>
      </c>
      <c r="M67" s="1">
        <v>0.26557744559018998</v>
      </c>
      <c r="N67" s="1">
        <v>-0.15516926970108999</v>
      </c>
      <c r="O67" s="1">
        <v>-0.17447276258213801</v>
      </c>
      <c r="P67" s="1">
        <v>-3.6416820671386498E-2</v>
      </c>
      <c r="Q67" s="1">
        <v>0.20814312373368399</v>
      </c>
      <c r="R67" s="1">
        <v>-0.163838681934908</v>
      </c>
      <c r="S67" s="1">
        <v>6.7396612758273799E-2</v>
      </c>
      <c r="T67" s="1">
        <v>-5.2915409385892599E-2</v>
      </c>
      <c r="U67" s="1">
        <v>-0.14710942310097999</v>
      </c>
      <c r="V67" s="1">
        <v>-0.180073934094998</v>
      </c>
      <c r="W67" s="1">
        <v>-6.4647648143271494E-2</v>
      </c>
      <c r="X67" s="1">
        <v>-8.4860299294265903E-2</v>
      </c>
      <c r="Y67" s="1">
        <v>-2.2620768464685099E-3</v>
      </c>
      <c r="Z67" s="1">
        <v>9.4563978335987398E-2</v>
      </c>
      <c r="AA67" s="1">
        <v>5.0693805531735303E-2</v>
      </c>
      <c r="AB67" s="1">
        <v>-2.9178540055191798E-2</v>
      </c>
      <c r="AC67" s="1">
        <v>-0.112490584671962</v>
      </c>
      <c r="AD67" s="1">
        <v>0.13494191987353199</v>
      </c>
      <c r="AE67" s="1">
        <v>9.2035283077895005E-2</v>
      </c>
      <c r="AF67" s="1">
        <v>-2.45314232050141E-2</v>
      </c>
      <c r="AG67" s="1">
        <v>-0.12131783753997499</v>
      </c>
      <c r="AH67" s="1">
        <v>6.3902039536163999E-3</v>
      </c>
      <c r="AI67" s="1">
        <v>-3.10035219517769E-2</v>
      </c>
      <c r="AJ67" s="1">
        <v>-7.6785440356118506E-2</v>
      </c>
      <c r="AK67" s="1">
        <v>-0.104093403856498</v>
      </c>
      <c r="AL67" s="1">
        <v>-7.8672493579105204E-2</v>
      </c>
      <c r="AM67" s="1">
        <v>0.12587349191602801</v>
      </c>
      <c r="AN67" s="1">
        <v>4.5703367227849803E-2</v>
      </c>
      <c r="AO67" s="1">
        <v>3.1667837304762803E-2</v>
      </c>
      <c r="AP67" s="1">
        <v>0.12798887943969101</v>
      </c>
      <c r="AQ67" s="1">
        <v>-4.9884735795804297E-2</v>
      </c>
      <c r="AR67" s="1">
        <v>-6.0914880053020003E-2</v>
      </c>
      <c r="AS67" s="1">
        <v>-5.9107384295488397E-3</v>
      </c>
      <c r="AT67" s="1">
        <v>8.9056904018515196E-2</v>
      </c>
      <c r="AU67" s="1">
        <v>-0.236492898542702</v>
      </c>
      <c r="AV67" s="1">
        <v>0.196636144250601</v>
      </c>
      <c r="AW67" s="1">
        <v>-0.18712722226814901</v>
      </c>
      <c r="AX67" s="1">
        <v>0.103443362396152</v>
      </c>
      <c r="AY67" s="1">
        <v>0.27775082794617201</v>
      </c>
      <c r="AZ67" s="1">
        <v>0.25669202047531903</v>
      </c>
      <c r="BA67" s="1">
        <v>-2.7675002071992801E-2</v>
      </c>
      <c r="BB67" s="1">
        <v>6.06592451160438E-2</v>
      </c>
      <c r="BC67" s="1">
        <v>0.10219613347722099</v>
      </c>
      <c r="BD67" s="1">
        <v>-0.17980645998821199</v>
      </c>
      <c r="BE67" s="1">
        <v>0.14653679874355999</v>
      </c>
      <c r="BF67" s="1">
        <v>0.27342292339077501</v>
      </c>
      <c r="BG67" s="1">
        <v>0.29340152699809502</v>
      </c>
      <c r="BH67" s="1">
        <v>-0.196109506336237</v>
      </c>
      <c r="BI67" s="1">
        <v>-9.3746089288421097E-2</v>
      </c>
      <c r="BJ67" s="1">
        <v>-9.8994627200046204E-2</v>
      </c>
      <c r="BK67" s="1">
        <v>-0.20536286497634301</v>
      </c>
      <c r="BL67" s="1">
        <v>0.46022273711007999</v>
      </c>
      <c r="BM67" s="1">
        <v>0.36820834826704901</v>
      </c>
      <c r="BN67" s="1">
        <v>0.55020081985362501</v>
      </c>
      <c r="BO67" s="1">
        <v>1</v>
      </c>
      <c r="BP67" s="1">
        <v>0.66549874841505197</v>
      </c>
      <c r="BQ67" s="1">
        <v>0.73071882008500799</v>
      </c>
      <c r="BR67" s="1">
        <v>0.67019194162280704</v>
      </c>
      <c r="BS67" s="1">
        <v>0.79476302152115097</v>
      </c>
      <c r="BT67" s="1">
        <v>0.67421123565489605</v>
      </c>
      <c r="BU67" s="1">
        <v>-4.9563886953222697E-2</v>
      </c>
      <c r="BV67" s="1">
        <v>0.119947174751678</v>
      </c>
    </row>
    <row r="68" spans="1:74" x14ac:dyDescent="0.25">
      <c r="A68" s="2" t="s">
        <v>66</v>
      </c>
      <c r="B68" s="1">
        <v>3.4348677187880101E-2</v>
      </c>
      <c r="C68" s="1">
        <v>-6.9650923258486305E-2</v>
      </c>
      <c r="D68" s="1">
        <v>-7.5530886967293306E-2</v>
      </c>
      <c r="E68" s="1">
        <v>-9.78945654190293E-2</v>
      </c>
      <c r="F68" s="1">
        <v>-9.63023872583154E-2</v>
      </c>
      <c r="G68" s="1">
        <v>-0.11451950004681299</v>
      </c>
      <c r="H68" s="1">
        <v>-1.40235440697365E-2</v>
      </c>
      <c r="I68" s="1">
        <v>-0.17425376865959</v>
      </c>
      <c r="J68" s="1">
        <v>0.11749893496944901</v>
      </c>
      <c r="K68" s="1">
        <v>0.169946755879755</v>
      </c>
      <c r="L68" s="1">
        <v>0.211812988046333</v>
      </c>
      <c r="M68" s="1">
        <v>0.34725303357817999</v>
      </c>
      <c r="N68" s="1">
        <v>-0.15813870740514299</v>
      </c>
      <c r="O68" s="1">
        <v>-0.16225777416254</v>
      </c>
      <c r="P68" s="1">
        <v>-8.1970424712893009E-3</v>
      </c>
      <c r="Q68" s="1">
        <v>5.9553488682395302E-2</v>
      </c>
      <c r="R68" s="1">
        <v>-0.110090450807868</v>
      </c>
      <c r="S68" s="1">
        <v>-1.22596053724181E-2</v>
      </c>
      <c r="T68" s="1">
        <v>-0.19157937303943101</v>
      </c>
      <c r="U68" s="1">
        <v>-0.169270336033743</v>
      </c>
      <c r="V68" s="1">
        <v>-9.6392387292144499E-2</v>
      </c>
      <c r="W68" s="1">
        <v>4.2383616658362801E-2</v>
      </c>
      <c r="X68" s="1">
        <v>-8.3417205895644497E-3</v>
      </c>
      <c r="Y68" s="1">
        <v>9.8262375954482395E-2</v>
      </c>
      <c r="Z68" s="1">
        <v>0.157131219669112</v>
      </c>
      <c r="AA68" s="1">
        <v>9.0435994696028005E-2</v>
      </c>
      <c r="AB68" s="1">
        <v>-1.09239980731774E-3</v>
      </c>
      <c r="AC68" s="1">
        <v>-3.8464108486904597E-2</v>
      </c>
      <c r="AD68" s="1">
        <v>0.20148711433285399</v>
      </c>
      <c r="AE68" s="1">
        <v>0.14423681897815499</v>
      </c>
      <c r="AF68" s="1">
        <v>6.4965483202967494E-2</v>
      </c>
      <c r="AG68" s="1">
        <v>-5.0605530486304097E-2</v>
      </c>
      <c r="AH68" s="1">
        <v>9.19141793511285E-2</v>
      </c>
      <c r="AI68" s="1">
        <v>1.56537506999187E-2</v>
      </c>
      <c r="AJ68" s="1">
        <v>-4.5127537650564299E-2</v>
      </c>
      <c r="AK68" s="1">
        <v>-6.11928960005622E-3</v>
      </c>
      <c r="AL68" s="1">
        <v>-0.14628967047949001</v>
      </c>
      <c r="AM68" s="1">
        <v>0.14792026751505499</v>
      </c>
      <c r="AN68" s="1">
        <v>3.5876370771011301E-2</v>
      </c>
      <c r="AO68" s="1">
        <v>4.8639872976516299E-2</v>
      </c>
      <c r="AP68" s="1">
        <v>9.8269483936641006E-2</v>
      </c>
      <c r="AQ68" s="1">
        <v>-2.6059929629537699E-2</v>
      </c>
      <c r="AR68" s="1">
        <v>-5.4454933881011899E-2</v>
      </c>
      <c r="AS68" s="1">
        <v>6.2685212508362606E-2</v>
      </c>
      <c r="AT68" s="1">
        <v>0.126052052716456</v>
      </c>
      <c r="AU68" s="1">
        <v>-0.23066960283711899</v>
      </c>
      <c r="AV68" s="1">
        <v>0.325805600681773</v>
      </c>
      <c r="AW68" s="1">
        <v>-0.36687175524462601</v>
      </c>
      <c r="AX68" s="1">
        <v>0.20311783280562701</v>
      </c>
      <c r="AY68" s="1">
        <v>0.212063623547671</v>
      </c>
      <c r="AZ68" s="1">
        <v>0.23877633815180499</v>
      </c>
      <c r="BA68" s="1">
        <v>2.21674845703866E-2</v>
      </c>
      <c r="BB68" s="1">
        <v>0.105706354724733</v>
      </c>
      <c r="BC68" s="1">
        <v>0.103853304960971</v>
      </c>
      <c r="BD68" s="1">
        <v>-0.29707276896440998</v>
      </c>
      <c r="BE68" s="1">
        <v>0.26923471724318498</v>
      </c>
      <c r="BF68" s="1">
        <v>0.37710756094243097</v>
      </c>
      <c r="BG68" s="1">
        <v>0.42973771967492502</v>
      </c>
      <c r="BH68" s="1">
        <v>-0.21196893419615201</v>
      </c>
      <c r="BI68" s="1">
        <v>-0.171179700724547</v>
      </c>
      <c r="BJ68" s="1">
        <v>-0.105774874282309</v>
      </c>
      <c r="BK68" s="1">
        <v>-0.31267544001187397</v>
      </c>
      <c r="BL68" s="1">
        <v>0.50649374315427598</v>
      </c>
      <c r="BM68" s="1">
        <v>0.27623496897654298</v>
      </c>
      <c r="BN68" s="1">
        <v>0.54297661432106903</v>
      </c>
      <c r="BO68" s="1">
        <v>0.66549874841505197</v>
      </c>
      <c r="BP68" s="1">
        <v>1</v>
      </c>
      <c r="BQ68" s="1">
        <v>0.72118931165283895</v>
      </c>
      <c r="BR68" s="1">
        <v>0.75809882951790097</v>
      </c>
      <c r="BS68" s="1">
        <v>0.83598954102064105</v>
      </c>
      <c r="BT68" s="1">
        <v>0.782897720837885</v>
      </c>
      <c r="BU68" s="1">
        <v>-8.92267313015212E-2</v>
      </c>
      <c r="BV68" s="1">
        <v>0.26116416803653902</v>
      </c>
    </row>
    <row r="69" spans="1:74" x14ac:dyDescent="0.25">
      <c r="A69" s="2" t="s">
        <v>67</v>
      </c>
      <c r="B69" s="1">
        <v>2.1329691490626398E-2</v>
      </c>
      <c r="C69" s="1">
        <v>-8.6389273205261893E-2</v>
      </c>
      <c r="D69" s="1">
        <v>-6.7415244365582896E-2</v>
      </c>
      <c r="E69" s="1">
        <v>-0.13095108547913001</v>
      </c>
      <c r="F69" s="1">
        <v>-0.116923930733988</v>
      </c>
      <c r="G69" s="1">
        <v>-0.14828403567151099</v>
      </c>
      <c r="H69" s="1">
        <v>-2.03240118167222E-2</v>
      </c>
      <c r="I69" s="1">
        <v>-0.16097959239461199</v>
      </c>
      <c r="J69" s="1">
        <v>0.11178021058958899</v>
      </c>
      <c r="K69" s="1">
        <v>0.17311609376867099</v>
      </c>
      <c r="L69" s="1">
        <v>0.21240055673211</v>
      </c>
      <c r="M69" s="1">
        <v>0.34327705898342797</v>
      </c>
      <c r="N69" s="1">
        <v>-0.14012012812618699</v>
      </c>
      <c r="O69" s="1">
        <v>-0.153032393390931</v>
      </c>
      <c r="P69" s="1">
        <v>-2.9826827678372698E-2</v>
      </c>
      <c r="Q69" s="1">
        <v>0.16236181235521099</v>
      </c>
      <c r="R69" s="1">
        <v>-0.116032999579688</v>
      </c>
      <c r="S69" s="1">
        <v>6.8569558035846204E-3</v>
      </c>
      <c r="T69" s="1">
        <v>-8.1408475160270305E-2</v>
      </c>
      <c r="U69" s="1">
        <v>-0.128097625755282</v>
      </c>
      <c r="V69" s="1">
        <v>-0.13423017865864301</v>
      </c>
      <c r="W69" s="1">
        <v>-0.108447113144074</v>
      </c>
      <c r="X69" s="1">
        <v>-0.10328964770726499</v>
      </c>
      <c r="Y69" s="1">
        <v>-6.7085869098422999E-4</v>
      </c>
      <c r="Z69" s="1">
        <v>8.3922387910582694E-2</v>
      </c>
      <c r="AA69" s="1">
        <v>2.2999846476223201E-2</v>
      </c>
      <c r="AB69" s="1">
        <v>-6.2114626631154801E-2</v>
      </c>
      <c r="AC69" s="1">
        <v>-4.5061504219123201E-2</v>
      </c>
      <c r="AD69" s="1">
        <v>0.17352627582196201</v>
      </c>
      <c r="AE69" s="1">
        <v>0.14483374299055601</v>
      </c>
      <c r="AF69" s="1">
        <v>-7.6001102970818099E-3</v>
      </c>
      <c r="AG69" s="1">
        <v>-0.119197470818944</v>
      </c>
      <c r="AH69" s="1">
        <v>5.34277048650591E-2</v>
      </c>
      <c r="AI69" s="1">
        <v>-3.8878590860822598E-2</v>
      </c>
      <c r="AJ69" s="1">
        <v>-0.119461422596223</v>
      </c>
      <c r="AK69" s="1">
        <v>-5.06670731240128E-2</v>
      </c>
      <c r="AL69" s="1">
        <v>-0.13815083892412</v>
      </c>
      <c r="AM69" s="1">
        <v>0.142732623360357</v>
      </c>
      <c r="AN69" s="1">
        <v>2.48063662395685E-2</v>
      </c>
      <c r="AO69" s="1">
        <v>2.8736922519410599E-2</v>
      </c>
      <c r="AP69" s="1">
        <v>0.13491586592124</v>
      </c>
      <c r="AQ69" s="1">
        <v>-4.56336903248864E-2</v>
      </c>
      <c r="AR69" s="1">
        <v>-3.4697535238450303E-2</v>
      </c>
      <c r="AS69" s="1">
        <v>1.29029519054346E-2</v>
      </c>
      <c r="AT69" s="1">
        <v>3.4892232709079797E-2</v>
      </c>
      <c r="AU69" s="1">
        <v>-0.17695901835052</v>
      </c>
      <c r="AV69" s="1">
        <v>0.25381289800875001</v>
      </c>
      <c r="AW69" s="1">
        <v>-0.204671260145739</v>
      </c>
      <c r="AX69" s="1">
        <v>0.175176182480698</v>
      </c>
      <c r="AY69" s="1">
        <v>0.20805585208858501</v>
      </c>
      <c r="AZ69" s="1">
        <v>0.229769734984172</v>
      </c>
      <c r="BA69" s="1">
        <v>-5.4718996434901098E-3</v>
      </c>
      <c r="BB69" s="1">
        <v>6.4790969177119698E-2</v>
      </c>
      <c r="BC69" s="1">
        <v>9.2954897229652E-2</v>
      </c>
      <c r="BD69" s="1">
        <v>-0.23640245079737501</v>
      </c>
      <c r="BE69" s="1">
        <v>0.201961850939261</v>
      </c>
      <c r="BF69" s="1">
        <v>0.30288954722461697</v>
      </c>
      <c r="BG69" s="1">
        <v>0.351830835359486</v>
      </c>
      <c r="BH69" s="1">
        <v>-0.25443415144777398</v>
      </c>
      <c r="BI69" s="1">
        <v>-0.19342995622421699</v>
      </c>
      <c r="BJ69" s="1">
        <v>-0.11277539751438501</v>
      </c>
      <c r="BK69" s="1">
        <v>-0.25148004305629201</v>
      </c>
      <c r="BL69" s="1">
        <v>0.49123428391205598</v>
      </c>
      <c r="BM69" s="1">
        <v>0.38494959503062198</v>
      </c>
      <c r="BN69" s="1">
        <v>0.602080022327797</v>
      </c>
      <c r="BO69" s="1">
        <v>0.73071882008500799</v>
      </c>
      <c r="BP69" s="1">
        <v>0.72118931165283895</v>
      </c>
      <c r="BQ69" s="1">
        <v>1</v>
      </c>
      <c r="BR69" s="1">
        <v>0.78750389726275105</v>
      </c>
      <c r="BS69" s="1">
        <v>0.79253260412330295</v>
      </c>
      <c r="BT69" s="1">
        <v>0.85497671899493899</v>
      </c>
      <c r="BU69" s="1">
        <v>-0.12755945508414801</v>
      </c>
      <c r="BV69" s="1">
        <v>0.248783544682178</v>
      </c>
    </row>
    <row r="70" spans="1:74" x14ac:dyDescent="0.25">
      <c r="A70" s="2" t="s">
        <v>68</v>
      </c>
      <c r="B70" s="1">
        <v>6.4874864874281901E-2</v>
      </c>
      <c r="C70" s="1">
        <v>-6.19582262859305E-2</v>
      </c>
      <c r="D70" s="1">
        <v>-4.2674953951842197E-2</v>
      </c>
      <c r="E70" s="1">
        <v>-0.10772939327320399</v>
      </c>
      <c r="F70" s="1">
        <v>-9.2792384728695998E-2</v>
      </c>
      <c r="G70" s="1">
        <v>-0.119737333261799</v>
      </c>
      <c r="H70" s="1">
        <v>2.5300041679586199E-2</v>
      </c>
      <c r="I70" s="1">
        <v>-0.11284428048850501</v>
      </c>
      <c r="J70" s="1">
        <v>0.162937226829898</v>
      </c>
      <c r="K70" s="1">
        <v>0.21863391506652399</v>
      </c>
      <c r="L70" s="1">
        <v>0.26897766584845401</v>
      </c>
      <c r="M70" s="1">
        <v>0.39016306093404701</v>
      </c>
      <c r="N70" s="1">
        <v>-0.139218713161082</v>
      </c>
      <c r="O70" s="1">
        <v>-0.113964877423368</v>
      </c>
      <c r="P70" s="1">
        <v>2.8979416269594001E-2</v>
      </c>
      <c r="Q70" s="1">
        <v>0.121555907010776</v>
      </c>
      <c r="R70" s="1">
        <v>-0.20851015079712501</v>
      </c>
      <c r="S70" s="1">
        <v>-3.0882097857672701E-2</v>
      </c>
      <c r="T70" s="1">
        <v>-0.100819850627221</v>
      </c>
      <c r="U70" s="1">
        <v>-0.19309691884170799</v>
      </c>
      <c r="V70" s="1">
        <v>-8.3399975871592494E-2</v>
      </c>
      <c r="W70" s="1">
        <v>-7.4566137440850805E-2</v>
      </c>
      <c r="X70" s="1">
        <v>-5.6384359024375698E-2</v>
      </c>
      <c r="Y70" s="1">
        <v>7.7067498207841895E-2</v>
      </c>
      <c r="Z70" s="1">
        <v>0.15027698208776999</v>
      </c>
      <c r="AA70" s="1">
        <v>7.5028309724100295E-2</v>
      </c>
      <c r="AB70" s="1">
        <v>-6.1178143720282104E-3</v>
      </c>
      <c r="AC70" s="1">
        <v>-1.18366633703085E-2</v>
      </c>
      <c r="AD70" s="1">
        <v>0.21130002239141599</v>
      </c>
      <c r="AE70" s="1">
        <v>0.197045826545026</v>
      </c>
      <c r="AF70" s="1">
        <v>-8.7818511950482191E-3</v>
      </c>
      <c r="AG70" s="1">
        <v>-9.4966873384268E-2</v>
      </c>
      <c r="AH70" s="1">
        <v>0.10103699861901</v>
      </c>
      <c r="AI70" s="1">
        <v>-3.36142478917653E-2</v>
      </c>
      <c r="AJ70" s="1">
        <v>-9.0734153635449302E-2</v>
      </c>
      <c r="AK70" s="1">
        <v>-1.97614945445484E-2</v>
      </c>
      <c r="AL70" s="1">
        <v>-0.15567906140843199</v>
      </c>
      <c r="AM70" s="1">
        <v>0.209942671413585</v>
      </c>
      <c r="AN70" s="1">
        <v>2.8232908276215999E-2</v>
      </c>
      <c r="AO70" s="1">
        <v>1.33160095372904E-2</v>
      </c>
      <c r="AP70" s="1">
        <v>0.108511825961568</v>
      </c>
      <c r="AQ70" s="1">
        <v>-8.8998336225607502E-2</v>
      </c>
      <c r="AR70" s="1">
        <v>-6.5493035146691594E-2</v>
      </c>
      <c r="AS70" s="1">
        <v>8.1227487919207905E-2</v>
      </c>
      <c r="AT70" s="1">
        <v>0.12470479348175</v>
      </c>
      <c r="AU70" s="1">
        <v>-0.25229276078811902</v>
      </c>
      <c r="AV70" s="1">
        <v>0.33171469656564201</v>
      </c>
      <c r="AW70" s="1">
        <v>-0.32706007984108099</v>
      </c>
      <c r="AX70" s="1">
        <v>0.139588152362907</v>
      </c>
      <c r="AY70" s="1">
        <v>0.19564427660056399</v>
      </c>
      <c r="AZ70" s="1">
        <v>0.198601329825145</v>
      </c>
      <c r="BA70" s="1">
        <v>-2.4761074164537499E-3</v>
      </c>
      <c r="BB70" s="1">
        <v>8.9881180191420093E-2</v>
      </c>
      <c r="BC70" s="1">
        <v>0.10272826768662301</v>
      </c>
      <c r="BD70" s="1">
        <v>-0.18586183572473899</v>
      </c>
      <c r="BE70" s="1">
        <v>0.19118311033432001</v>
      </c>
      <c r="BF70" s="1">
        <v>0.2750436432792</v>
      </c>
      <c r="BG70" s="1">
        <v>0.30506565090480497</v>
      </c>
      <c r="BH70" s="1">
        <v>-0.28222068763355201</v>
      </c>
      <c r="BI70" s="1">
        <v>-0.206416232558225</v>
      </c>
      <c r="BJ70" s="1">
        <v>-0.143575601681321</v>
      </c>
      <c r="BK70" s="1">
        <v>-0.27607317494342998</v>
      </c>
      <c r="BL70" s="1">
        <v>0.524322279375394</v>
      </c>
      <c r="BM70" s="1">
        <v>0.389724347250412</v>
      </c>
      <c r="BN70" s="1">
        <v>0.61280803830625596</v>
      </c>
      <c r="BO70" s="1">
        <v>0.67019194162280704</v>
      </c>
      <c r="BP70" s="1">
        <v>0.75809882951790097</v>
      </c>
      <c r="BQ70" s="1">
        <v>0.78750389726275105</v>
      </c>
      <c r="BR70" s="1">
        <v>1</v>
      </c>
      <c r="BS70" s="1">
        <v>0.81302657103603704</v>
      </c>
      <c r="BT70" s="1">
        <v>0.84607366154671804</v>
      </c>
      <c r="BU70" s="1">
        <v>-0.16640126578199799</v>
      </c>
      <c r="BV70" s="1">
        <v>0.30079065831117902</v>
      </c>
    </row>
    <row r="71" spans="1:74" x14ac:dyDescent="0.25">
      <c r="A71" s="2" t="s">
        <v>69</v>
      </c>
      <c r="B71" s="1">
        <v>3.3110915004346098E-2</v>
      </c>
      <c r="C71" s="1">
        <v>-8.1441321435270997E-2</v>
      </c>
      <c r="D71" s="1">
        <v>-2.57677043559403E-2</v>
      </c>
      <c r="E71" s="1">
        <v>-7.6064846478907003E-2</v>
      </c>
      <c r="F71" s="1">
        <v>-8.8902578441387797E-2</v>
      </c>
      <c r="G71" s="1">
        <v>-0.110692924970181</v>
      </c>
      <c r="H71" s="1">
        <v>1.16672421370349E-2</v>
      </c>
      <c r="I71" s="1">
        <v>-0.13505334160941601</v>
      </c>
      <c r="J71" s="1">
        <v>0.12595236671540799</v>
      </c>
      <c r="K71" s="1">
        <v>0.186405510781981</v>
      </c>
      <c r="L71" s="1">
        <v>0.21616850714751201</v>
      </c>
      <c r="M71" s="1">
        <v>0.37067247581047302</v>
      </c>
      <c r="N71" s="1">
        <v>-0.17616711180631001</v>
      </c>
      <c r="O71" s="1">
        <v>-0.178115805677341</v>
      </c>
      <c r="P71" s="1">
        <v>-1.9232151442246099E-3</v>
      </c>
      <c r="Q71" s="1">
        <v>0.19307559204160901</v>
      </c>
      <c r="R71" s="1">
        <v>-8.2188861964273399E-2</v>
      </c>
      <c r="S71" s="1">
        <v>1.55090503806487E-2</v>
      </c>
      <c r="T71" s="1">
        <v>-0.13511636608504499</v>
      </c>
      <c r="U71" s="1">
        <v>-0.14262368374812701</v>
      </c>
      <c r="V71" s="1">
        <v>-0.10392359247548601</v>
      </c>
      <c r="W71" s="1">
        <v>1.8815144174983801E-2</v>
      </c>
      <c r="X71" s="1">
        <v>-3.2389124484142599E-2</v>
      </c>
      <c r="Y71" s="1">
        <v>5.9875921124610598E-2</v>
      </c>
      <c r="Z71" s="1">
        <v>0.124733084046891</v>
      </c>
      <c r="AA71" s="1">
        <v>7.0838224228546395E-2</v>
      </c>
      <c r="AB71" s="1">
        <v>-1.8918003868534101E-2</v>
      </c>
      <c r="AC71" s="1">
        <v>-4.7699344422685398E-2</v>
      </c>
      <c r="AD71" s="1">
        <v>0.202749102255005</v>
      </c>
      <c r="AE71" s="1">
        <v>0.16000726182601099</v>
      </c>
      <c r="AF71" s="1">
        <v>6.6041758455089805E-2</v>
      </c>
      <c r="AG71" s="1">
        <v>-5.6661209395366403E-2</v>
      </c>
      <c r="AH71" s="1">
        <v>9.5897083959176094E-2</v>
      </c>
      <c r="AI71" s="1">
        <v>1.2951221632217701E-2</v>
      </c>
      <c r="AJ71" s="1">
        <v>-2.53895177227224E-2</v>
      </c>
      <c r="AK71" s="1">
        <v>-3.6811967291845799E-2</v>
      </c>
      <c r="AL71" s="1">
        <v>-0.18960892587400599</v>
      </c>
      <c r="AM71" s="1">
        <v>9.1458168093585396E-2</v>
      </c>
      <c r="AN71" s="1">
        <v>-1.3589481171595001E-2</v>
      </c>
      <c r="AO71" s="1">
        <v>2.51606243509707E-2</v>
      </c>
      <c r="AP71" s="1">
        <v>0.11877190885443201</v>
      </c>
      <c r="AQ71" s="1">
        <v>-4.0695117345690902E-2</v>
      </c>
      <c r="AR71" s="1">
        <v>-6.3558418460034002E-2</v>
      </c>
      <c r="AS71" s="1">
        <v>4.5950937032324897E-2</v>
      </c>
      <c r="AT71" s="1">
        <v>0.124457605337464</v>
      </c>
      <c r="AU71" s="1">
        <v>-0.240461489413128</v>
      </c>
      <c r="AV71" s="1">
        <v>0.32478957171247103</v>
      </c>
      <c r="AW71" s="1">
        <v>-0.32159980971777702</v>
      </c>
      <c r="AX71" s="1">
        <v>0.15438740101338699</v>
      </c>
      <c r="AY71" s="1">
        <v>0.28815131654339399</v>
      </c>
      <c r="AZ71" s="1">
        <v>0.27717310724351901</v>
      </c>
      <c r="BA71" s="1">
        <v>3.3123533916366597E-2</v>
      </c>
      <c r="BB71" s="1">
        <v>0.12834483545508199</v>
      </c>
      <c r="BC71" s="1">
        <v>0.136674850761554</v>
      </c>
      <c r="BD71" s="1">
        <v>-0.27752643854888398</v>
      </c>
      <c r="BE71" s="1">
        <v>0.25239088397026199</v>
      </c>
      <c r="BF71" s="1">
        <v>0.35118157590321802</v>
      </c>
      <c r="BG71" s="1">
        <v>0.38083311460429797</v>
      </c>
      <c r="BH71" s="1">
        <v>-0.24898292045726</v>
      </c>
      <c r="BI71" s="1">
        <v>-0.165562022173627</v>
      </c>
      <c r="BJ71" s="1">
        <v>-0.122136215787586</v>
      </c>
      <c r="BK71" s="1">
        <v>-0.29479784957626198</v>
      </c>
      <c r="BL71" s="1">
        <v>0.53842473779444899</v>
      </c>
      <c r="BM71" s="1">
        <v>0.35697050519965801</v>
      </c>
      <c r="BN71" s="1">
        <v>0.61368077112476405</v>
      </c>
      <c r="BO71" s="1">
        <v>0.79476302152115097</v>
      </c>
      <c r="BP71" s="1">
        <v>0.83598954102064105</v>
      </c>
      <c r="BQ71" s="1">
        <v>0.79253260412330295</v>
      </c>
      <c r="BR71" s="1">
        <v>0.81302657103603704</v>
      </c>
      <c r="BS71" s="1">
        <v>1</v>
      </c>
      <c r="BT71" s="1">
        <v>0.863360675241864</v>
      </c>
      <c r="BU71" s="1">
        <v>-9.8554248486106805E-2</v>
      </c>
      <c r="BV71" s="1">
        <v>0.27410480212448202</v>
      </c>
    </row>
    <row r="72" spans="1:74" x14ac:dyDescent="0.25">
      <c r="A72" s="2" t="s">
        <v>70</v>
      </c>
      <c r="B72" s="1">
        <v>5.7177348975343198E-2</v>
      </c>
      <c r="C72" s="1">
        <v>-6.38889827817576E-2</v>
      </c>
      <c r="D72" s="1">
        <v>-1.21046221145841E-2</v>
      </c>
      <c r="E72" s="1">
        <v>-5.9696244136087998E-2</v>
      </c>
      <c r="F72" s="1">
        <v>-6.6469366414924805E-2</v>
      </c>
      <c r="G72" s="1">
        <v>-8.7311195117617202E-2</v>
      </c>
      <c r="H72" s="1">
        <v>3.3704430609194001E-2</v>
      </c>
      <c r="I72" s="1">
        <v>-0.101176458475813</v>
      </c>
      <c r="J72" s="1">
        <v>0.16855794480991401</v>
      </c>
      <c r="K72" s="1">
        <v>0.23261057746512001</v>
      </c>
      <c r="L72" s="1">
        <v>0.26669220990047698</v>
      </c>
      <c r="M72" s="1">
        <v>0.40988677203810098</v>
      </c>
      <c r="N72" s="1">
        <v>-0.136186106852075</v>
      </c>
      <c r="O72" s="1">
        <v>-0.12678209417744701</v>
      </c>
      <c r="P72" s="1">
        <v>1.6273602317331201E-2</v>
      </c>
      <c r="Q72" s="1">
        <v>0.183889883381047</v>
      </c>
      <c r="R72" s="1">
        <v>-7.0595193487050997E-2</v>
      </c>
      <c r="S72" s="1">
        <v>-3.6856458378594498E-2</v>
      </c>
      <c r="T72" s="1">
        <v>-0.14111109316371201</v>
      </c>
      <c r="U72" s="1">
        <v>-0.129380744041726</v>
      </c>
      <c r="V72" s="1">
        <v>-9.5780692643666704E-2</v>
      </c>
      <c r="W72" s="1">
        <v>-6.9387929643189405E-2</v>
      </c>
      <c r="X72" s="1">
        <v>-6.1562264756664799E-2</v>
      </c>
      <c r="Y72" s="1">
        <v>6.2826853374240405E-2</v>
      </c>
      <c r="Z72" s="1">
        <v>0.11593833512435101</v>
      </c>
      <c r="AA72" s="1">
        <v>7.4358343497631096E-2</v>
      </c>
      <c r="AB72" s="1">
        <v>-2.8859862783752601E-2</v>
      </c>
      <c r="AC72" s="1">
        <v>5.9437270361721896E-3</v>
      </c>
      <c r="AD72" s="1">
        <v>0.20764143536475299</v>
      </c>
      <c r="AE72" s="1">
        <v>0.170934934564581</v>
      </c>
      <c r="AF72" s="1">
        <v>8.7268636551230403E-4</v>
      </c>
      <c r="AG72" s="1">
        <v>-8.0570999792547102E-2</v>
      </c>
      <c r="AH72" s="1">
        <v>7.3677398312008702E-2</v>
      </c>
      <c r="AI72" s="1">
        <v>-2.4721160438053998E-2</v>
      </c>
      <c r="AJ72" s="1">
        <v>-9.1177695504190401E-2</v>
      </c>
      <c r="AK72" s="1">
        <v>-6.6690563020454494E-2</v>
      </c>
      <c r="AL72" s="1">
        <v>-0.19664987152670699</v>
      </c>
      <c r="AM72" s="1">
        <v>0.120393426844473</v>
      </c>
      <c r="AN72" s="1">
        <v>5.9022479500820697E-3</v>
      </c>
      <c r="AO72" s="1">
        <v>2.0637672703787899E-2</v>
      </c>
      <c r="AP72" s="1">
        <v>0.109152408525519</v>
      </c>
      <c r="AQ72" s="1">
        <v>-4.8769187171352202E-2</v>
      </c>
      <c r="AR72" s="1">
        <v>-6.1407454024870002E-2</v>
      </c>
      <c r="AS72" s="1">
        <v>5.8449268884372102E-2</v>
      </c>
      <c r="AT72" s="1">
        <v>8.3626868117491399E-2</v>
      </c>
      <c r="AU72" s="1">
        <v>-0.21048208583657099</v>
      </c>
      <c r="AV72" s="1">
        <v>0.32810156516189798</v>
      </c>
      <c r="AW72" s="1">
        <v>-0.31818942979026998</v>
      </c>
      <c r="AX72" s="1">
        <v>0.20139712235037399</v>
      </c>
      <c r="AY72" s="1">
        <v>0.27538299723329801</v>
      </c>
      <c r="AZ72" s="1">
        <v>0.284810403123888</v>
      </c>
      <c r="BA72" s="1">
        <v>-1.1295529320927899E-2</v>
      </c>
      <c r="BB72" s="1">
        <v>9.2310944339378795E-2</v>
      </c>
      <c r="BC72" s="1">
        <v>0.112171564344391</v>
      </c>
      <c r="BD72" s="1">
        <v>-0.28873864914953401</v>
      </c>
      <c r="BE72" s="1">
        <v>0.26827923362720202</v>
      </c>
      <c r="BF72" s="1">
        <v>0.33092809026155101</v>
      </c>
      <c r="BG72" s="1">
        <v>0.38799008418025699</v>
      </c>
      <c r="BH72" s="1">
        <v>-0.270524829088783</v>
      </c>
      <c r="BI72" s="1">
        <v>-0.20391993251412099</v>
      </c>
      <c r="BJ72" s="1">
        <v>-0.151344820518614</v>
      </c>
      <c r="BK72" s="1">
        <v>-0.289721594084768</v>
      </c>
      <c r="BL72" s="1">
        <v>0.52234870273640099</v>
      </c>
      <c r="BM72" s="1">
        <v>0.37111630607992702</v>
      </c>
      <c r="BN72" s="1">
        <v>0.62937385682443003</v>
      </c>
      <c r="BO72" s="1">
        <v>0.67421123565489605</v>
      </c>
      <c r="BP72" s="1">
        <v>0.782897720837885</v>
      </c>
      <c r="BQ72" s="1">
        <v>0.85497671899493899</v>
      </c>
      <c r="BR72" s="1">
        <v>0.84607366154671804</v>
      </c>
      <c r="BS72" s="1">
        <v>0.863360675241864</v>
      </c>
      <c r="BT72" s="1">
        <v>1</v>
      </c>
      <c r="BU72" s="1">
        <v>-0.172781288011848</v>
      </c>
      <c r="BV72" s="1">
        <v>0.336153833270737</v>
      </c>
    </row>
    <row r="73" spans="1:74" x14ac:dyDescent="0.25">
      <c r="A73" s="2" t="s">
        <v>71</v>
      </c>
      <c r="B73" s="1">
        <v>-3.5382125395045698E-2</v>
      </c>
      <c r="C73" s="1">
        <v>-1.9671405179677699E-2</v>
      </c>
      <c r="D73" s="1">
        <v>-1.6360006319774301E-2</v>
      </c>
      <c r="E73" s="1">
        <v>4.9169522871200201E-3</v>
      </c>
      <c r="F73" s="1">
        <v>-1.2840890235224601E-2</v>
      </c>
      <c r="G73" s="1">
        <v>1.51143199237406E-3</v>
      </c>
      <c r="H73" s="1">
        <v>-2.8910526862816501E-2</v>
      </c>
      <c r="I73" s="1">
        <v>-8.7848201181318902E-3</v>
      </c>
      <c r="J73" s="1">
        <v>-0.107232920023178</v>
      </c>
      <c r="K73" s="1">
        <v>-0.103705459596135</v>
      </c>
      <c r="L73" s="1">
        <v>-6.5019201172014193E-2</v>
      </c>
      <c r="M73" s="1">
        <v>-7.3478656467036399E-2</v>
      </c>
      <c r="N73" s="1">
        <v>-7.6526811886070299E-3</v>
      </c>
      <c r="O73" s="1">
        <v>-2.1128588695685499E-2</v>
      </c>
      <c r="P73" s="1">
        <v>-7.9877380112478094E-2</v>
      </c>
      <c r="Q73" s="1">
        <v>-0.10180829831550001</v>
      </c>
      <c r="R73" s="1">
        <v>1.43807480867718E-2</v>
      </c>
      <c r="S73" s="1">
        <v>2.3670009475323901E-2</v>
      </c>
      <c r="T73" s="1">
        <v>1.88563118514214E-4</v>
      </c>
      <c r="U73" s="1">
        <v>2.2275879420595501E-2</v>
      </c>
      <c r="V73" s="1">
        <v>8.9861798198125398E-2</v>
      </c>
      <c r="W73" s="1">
        <v>0.112730571262083</v>
      </c>
      <c r="X73" s="1">
        <v>-6.0958076233116103E-2</v>
      </c>
      <c r="Y73" s="1">
        <v>-5.9576903619264703E-2</v>
      </c>
      <c r="Z73" s="1">
        <v>-8.3962934892683194E-2</v>
      </c>
      <c r="AA73" s="1">
        <v>-9.1321590062554095E-2</v>
      </c>
      <c r="AB73" s="1">
        <v>-6.7394870152822098E-2</v>
      </c>
      <c r="AC73" s="1">
        <v>-1.43719586231906E-2</v>
      </c>
      <c r="AD73" s="1">
        <v>-4.5207927377858899E-2</v>
      </c>
      <c r="AE73" s="1">
        <v>-2.4461961904991201E-2</v>
      </c>
      <c r="AF73" s="1">
        <v>0.215170804048051</v>
      </c>
      <c r="AG73" s="1">
        <v>0.28115325684520798</v>
      </c>
      <c r="AH73" s="1">
        <v>3.7433941565771498E-3</v>
      </c>
      <c r="AI73" s="1">
        <v>0.16455935983975101</v>
      </c>
      <c r="AJ73" s="1">
        <v>0.21982251657184801</v>
      </c>
      <c r="AK73" s="1">
        <v>5.2168399693987497E-2</v>
      </c>
      <c r="AL73" s="1">
        <v>5.28163107713003E-2</v>
      </c>
      <c r="AM73" s="1">
        <v>-3.6118447462266397E-2</v>
      </c>
      <c r="AN73" s="1">
        <v>-4.0758344516905097E-2</v>
      </c>
      <c r="AO73" s="1">
        <v>-2.5654664888832199E-2</v>
      </c>
      <c r="AP73" s="1">
        <v>7.8530746488843506E-3</v>
      </c>
      <c r="AQ73" s="1">
        <v>7.4509004901618506E-2</v>
      </c>
      <c r="AR73" s="1">
        <v>3.23877290332798E-2</v>
      </c>
      <c r="AS73" s="1">
        <v>-2.8427889644420902E-3</v>
      </c>
      <c r="AT73" s="1">
        <v>5.5573009205784799E-2</v>
      </c>
      <c r="AU73" s="1">
        <v>3.3260366744136502E-2</v>
      </c>
      <c r="AV73" s="1">
        <v>7.7763268091311597E-3</v>
      </c>
      <c r="AW73" s="1">
        <v>6.4269975403200494E-2</v>
      </c>
      <c r="AX73" s="1">
        <v>1.0472258028547199E-2</v>
      </c>
      <c r="AY73" s="1">
        <v>-1.7951972933394102E-2</v>
      </c>
      <c r="AZ73" s="1">
        <v>6.6924488091754206E-2</v>
      </c>
      <c r="BA73" s="1">
        <v>-1.6066302866501899E-2</v>
      </c>
      <c r="BB73" s="1">
        <v>3.5168071306346102E-3</v>
      </c>
      <c r="BC73" s="1">
        <v>1.4097241587134201E-2</v>
      </c>
      <c r="BD73" s="1">
        <v>5.5177246629093202E-3</v>
      </c>
      <c r="BE73" s="1">
        <v>-3.20669240242933E-2</v>
      </c>
      <c r="BF73" s="1">
        <v>-4.7708927284661903E-2</v>
      </c>
      <c r="BG73" s="1">
        <v>-3.4899029714359701E-2</v>
      </c>
      <c r="BH73" s="1">
        <v>9.0846805535082203E-2</v>
      </c>
      <c r="BI73" s="1">
        <v>7.4268423622568603E-3</v>
      </c>
      <c r="BJ73" s="1">
        <v>8.4517180987641605E-2</v>
      </c>
      <c r="BK73" s="1">
        <v>4.6293626472465398E-2</v>
      </c>
      <c r="BL73" s="1">
        <v>-4.8155422011770303E-2</v>
      </c>
      <c r="BM73" s="1">
        <v>-7.0802344386127494E-2</v>
      </c>
      <c r="BN73" s="1">
        <v>-0.11271254078041</v>
      </c>
      <c r="BO73" s="1">
        <v>-4.9563886953222697E-2</v>
      </c>
      <c r="BP73" s="1">
        <v>-8.92267313015212E-2</v>
      </c>
      <c r="BQ73" s="1">
        <v>-0.12755945508414801</v>
      </c>
      <c r="BR73" s="1">
        <v>-0.16640126578199799</v>
      </c>
      <c r="BS73" s="1">
        <v>-9.8554248486106805E-2</v>
      </c>
      <c r="BT73" s="1">
        <v>-0.172781288011848</v>
      </c>
      <c r="BU73" s="1">
        <v>1</v>
      </c>
      <c r="BV73" s="1">
        <v>-0.26062537309704098</v>
      </c>
    </row>
    <row r="74" spans="1:74" x14ac:dyDescent="0.25">
      <c r="A74" s="2" t="s">
        <v>72</v>
      </c>
      <c r="B74" s="1">
        <v>0.123329807417456</v>
      </c>
      <c r="C74" s="1">
        <v>6.7835775067784598E-2</v>
      </c>
      <c r="D74" s="1">
        <v>4.2356257841433299E-2</v>
      </c>
      <c r="E74" s="1">
        <v>-1.26963133444205E-2</v>
      </c>
      <c r="F74" s="1">
        <v>4.0164048485659597E-2</v>
      </c>
      <c r="G74" s="1">
        <v>2.79822455944439E-2</v>
      </c>
      <c r="H74" s="1">
        <v>0.106851862986538</v>
      </c>
      <c r="I74" s="1">
        <v>7.0233350336053504E-2</v>
      </c>
      <c r="J74" s="1">
        <v>0.210142073693696</v>
      </c>
      <c r="K74" s="1">
        <v>0.21628176298756099</v>
      </c>
      <c r="L74" s="1">
        <v>0.20530046614129599</v>
      </c>
      <c r="M74" s="1">
        <v>0.22122124519460201</v>
      </c>
      <c r="N74" s="1">
        <v>1.93201817925319E-2</v>
      </c>
      <c r="O74" s="1">
        <v>8.4547756058916096E-2</v>
      </c>
      <c r="P74" s="1">
        <v>0.146903637875267</v>
      </c>
      <c r="Q74" s="1">
        <v>-1.2381413890630801E-2</v>
      </c>
      <c r="R74" s="1">
        <v>-6.1136357084371498E-2</v>
      </c>
      <c r="S74" s="1">
        <v>1.31137433983241E-2</v>
      </c>
      <c r="T74" s="1">
        <v>-3.89175364479592E-2</v>
      </c>
      <c r="U74" s="1">
        <v>-2.85101190523709E-2</v>
      </c>
      <c r="V74" s="1">
        <v>0.148311142548434</v>
      </c>
      <c r="W74" s="1">
        <v>0.16225828788214799</v>
      </c>
      <c r="X74" s="1">
        <v>0.28684438947111202</v>
      </c>
      <c r="Y74" s="1">
        <v>0.30870720244038202</v>
      </c>
      <c r="Z74" s="1">
        <v>0.31925604394815199</v>
      </c>
      <c r="AA74" s="1">
        <v>0.25587380855409497</v>
      </c>
      <c r="AB74" s="1">
        <v>0.22728666143526399</v>
      </c>
      <c r="AC74" s="1">
        <v>0.23820230690425501</v>
      </c>
      <c r="AD74" s="1">
        <v>0.29611622506635599</v>
      </c>
      <c r="AE74" s="1">
        <v>0.24149514564098201</v>
      </c>
      <c r="AF74" s="1">
        <v>2.07440525207736E-2</v>
      </c>
      <c r="AG74" s="1">
        <v>1.1237914838835199E-3</v>
      </c>
      <c r="AH74" s="1">
        <v>0.136415690364904</v>
      </c>
      <c r="AI74" s="1">
        <v>5.3850609665137501E-2</v>
      </c>
      <c r="AJ74" s="1">
        <v>-6.0339140340450502E-3</v>
      </c>
      <c r="AK74" s="1">
        <v>-1.5123445131607899E-2</v>
      </c>
      <c r="AL74" s="1">
        <v>-0.123389065738917</v>
      </c>
      <c r="AM74" s="1">
        <v>0.12544005770144201</v>
      </c>
      <c r="AN74" s="1">
        <v>5.56239871656024E-2</v>
      </c>
      <c r="AO74" s="1">
        <v>-3.6081994661110202E-4</v>
      </c>
      <c r="AP74" s="1">
        <v>-4.20106667828423E-2</v>
      </c>
      <c r="AQ74" s="1">
        <v>-9.5183567513278694E-2</v>
      </c>
      <c r="AR74" s="1">
        <v>-8.6399900673425498E-2</v>
      </c>
      <c r="AS74" s="1">
        <v>4.0105083696983797E-2</v>
      </c>
      <c r="AT74" s="1">
        <v>1.6326016885282499E-2</v>
      </c>
      <c r="AU74" s="1">
        <v>1.63236538780962E-2</v>
      </c>
      <c r="AV74" s="1">
        <v>0.13549358037387099</v>
      </c>
      <c r="AW74" s="1">
        <v>-0.19044051413202701</v>
      </c>
      <c r="AX74" s="1">
        <v>2.17256189268289E-2</v>
      </c>
      <c r="AY74" s="1">
        <v>-7.2696730873367796E-2</v>
      </c>
      <c r="AZ74" s="1">
        <v>-0.108384773403483</v>
      </c>
      <c r="BA74" s="1">
        <v>-6.9479845532343307E-2</v>
      </c>
      <c r="BB74" s="1">
        <v>-4.7289542156537601E-3</v>
      </c>
      <c r="BC74" s="1">
        <v>2.07486413798301E-2</v>
      </c>
      <c r="BD74" s="1">
        <v>-5.1441470953408501E-2</v>
      </c>
      <c r="BE74" s="1">
        <v>7.99355525539166E-2</v>
      </c>
      <c r="BF74" s="1">
        <v>6.6012259169427698E-2</v>
      </c>
      <c r="BG74" s="1">
        <v>6.1967939558775699E-2</v>
      </c>
      <c r="BH74" s="1">
        <v>-3.35008525053705E-2</v>
      </c>
      <c r="BI74" s="1">
        <v>-9.3261442898532596E-2</v>
      </c>
      <c r="BJ74" s="1">
        <v>-0.14973113339105701</v>
      </c>
      <c r="BK74" s="1">
        <v>-0.17058872437738401</v>
      </c>
      <c r="BL74" s="1">
        <v>0.32313978227211698</v>
      </c>
      <c r="BM74" s="1">
        <v>0.25418552683085799</v>
      </c>
      <c r="BN74" s="1">
        <v>0.17634740086235401</v>
      </c>
      <c r="BO74" s="1">
        <v>0.119947174751678</v>
      </c>
      <c r="BP74" s="1">
        <v>0.26116416803653902</v>
      </c>
      <c r="BQ74" s="1">
        <v>0.248783544682178</v>
      </c>
      <c r="BR74" s="1">
        <v>0.30079065831117902</v>
      </c>
      <c r="BS74" s="1">
        <v>0.27410480212448202</v>
      </c>
      <c r="BT74" s="1">
        <v>0.336153833270737</v>
      </c>
      <c r="BU74" s="1">
        <v>-0.26062537309704098</v>
      </c>
      <c r="BV74" s="1">
        <v>1</v>
      </c>
    </row>
  </sheetData>
  <conditionalFormatting sqref="B2:BV74">
    <cfRule type="colorScale" priority="1">
      <colorScale>
        <cfvo type="num" val="-1"/>
        <cfvo type="num" val="0"/>
        <cfvo type="num" val="1"/>
        <color rgb="FFF8696B"/>
        <color theme="0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DIV trait correl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Fradgley</dc:creator>
  <cp:lastModifiedBy>Nick Fradgley</cp:lastModifiedBy>
  <dcterms:created xsi:type="dcterms:W3CDTF">2021-04-26T09:57:58Z</dcterms:created>
  <dcterms:modified xsi:type="dcterms:W3CDTF">2021-04-26T09:57:58Z</dcterms:modified>
</cp:coreProperties>
</file>